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30" windowWidth="26835" windowHeight="12375"/>
  </bookViews>
  <sheets>
    <sheet name="ovarian_penet_sorted" sheetId="1" r:id="rId1"/>
  </sheets>
  <calcPr calcId="145621"/>
</workbook>
</file>

<file path=xl/calcChain.xml><?xml version="1.0" encoding="utf-8"?>
<calcChain xmlns="http://schemas.openxmlformats.org/spreadsheetml/2006/main">
  <c r="D139" i="1" l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21" uniqueCount="136">
  <si>
    <t xml:space="preserve"> Chr Name </t>
  </si>
  <si>
    <t xml:space="preserve"> Start </t>
  </si>
  <si>
    <t xml:space="preserve"> Stop </t>
  </si>
  <si>
    <t>Amp PercentPenetrance</t>
  </si>
  <si>
    <t>Chr Region</t>
  </si>
  <si>
    <t>Gene</t>
  </si>
  <si>
    <t>No of Probes</t>
  </si>
  <si>
    <t>chr1</t>
  </si>
  <si>
    <t>p36.11</t>
  </si>
  <si>
    <t>RUNX3</t>
  </si>
  <si>
    <t>SYF2, C1orf63, RHD</t>
  </si>
  <si>
    <t>q21.3</t>
  </si>
  <si>
    <t>ENSA</t>
  </si>
  <si>
    <t>GABPB2</t>
  </si>
  <si>
    <t>q31.3</t>
  </si>
  <si>
    <t>*No RefSeq genes</t>
  </si>
  <si>
    <t>chr6</t>
  </si>
  <si>
    <t>p21.32</t>
  </si>
  <si>
    <t>HCG23, BTNL2</t>
  </si>
  <si>
    <t>HLA-DRA</t>
  </si>
  <si>
    <t>HLA-DRB5, HLA-DRB1</t>
  </si>
  <si>
    <t xml:space="preserve">HLA-DRB5, HLA-DRB1, HLA-DRB6, AK293020, HLA-DQA1, HLA-DQB1, HLA-DQA2, HLA-DQB2, HLA-DOB, LOC100507463, TAP2, PSMB8, TAP1  </t>
  </si>
  <si>
    <t>chr7</t>
  </si>
  <si>
    <t>q31.2</t>
  </si>
  <si>
    <t>BC040208, TES</t>
  </si>
  <si>
    <t xml:space="preserve">TES, BD495725, AK097428, EF070119, EF070117, EF070122, CAV2, DQ656015, CAV1,DQ656011    </t>
  </si>
  <si>
    <t>CAV2, CAV1</t>
  </si>
  <si>
    <t>q34</t>
  </si>
  <si>
    <t>MOXD2P</t>
  </si>
  <si>
    <t>MOXD2P, PRSS58</t>
  </si>
  <si>
    <t xml:space="preserve">PRSS58, LOC730441, TCRBV22S1A2N1T, TCRB, CDR3, TCRBV9S1A1T, TCRBV7S1A1N2T, TCRVb7.1-Jb1.5,  T-cell receptor IGR b 14 Vbeta 13, TCRBV5S1A1T, TCRBV20S1, TCRVb7.2-Jb1.2, TCRBV7S3A2     </t>
  </si>
  <si>
    <t xml:space="preserve">TCRBV22S1A2N1T, TCRBV5S1A1T, TRVB7-8, TCRB, AY124788, TCRBV6S6A2T, BV5-8, TCRBV5S2, TCRBV6S3A1N1T, AF397448, TCRBV5S3A2T, CDR3, TCRBV13S6A2T, BV13S6J2.1, TCRBV5S6A3N2T, T-cell receptor IGR b 16 Vbeta , TRVB, TCRBV       </t>
  </si>
  <si>
    <t xml:space="preserve">TCRBV22S1A2N1T, TCRBV5S1A1T, BV13S6J2.1, TCRB, TCRBV13S1, BV13S1J2.7, TRB, TCRBV12S3, TCRBV21S1, TCRBV12S2, TCRB, TCRBV1S1A1N1, TCRBV6S1A1N1, TCRBV13S5, TCRBV17S1A1T, BV17S1A1T, BV02S1J2.2, TCRBV2S1,  TRBV, TCRBV10S1P, TCRBV19S1P, TCRBV15S1, TCRVB, MTRNR2L6, TCRBV11S1A1T              </t>
  </si>
  <si>
    <t>chr8</t>
  </si>
  <si>
    <t>p11.22</t>
  </si>
  <si>
    <t>ADAM5P</t>
  </si>
  <si>
    <t>ADAM5P, ADAM3A, ADAM18</t>
  </si>
  <si>
    <t>ADAM18</t>
  </si>
  <si>
    <t>ADAM18, ADAM2</t>
  </si>
  <si>
    <t>p11.21</t>
  </si>
  <si>
    <t xml:space="preserve">VDAC3, SLC20A2 </t>
  </si>
  <si>
    <t>SNTG1</t>
  </si>
  <si>
    <t>q11.23</t>
  </si>
  <si>
    <t>q12.1</t>
  </si>
  <si>
    <t>XKR4, SBF1P1</t>
  </si>
  <si>
    <t>XKR4</t>
  </si>
  <si>
    <t>TMEM68</t>
  </si>
  <si>
    <t>PLAG1</t>
  </si>
  <si>
    <t xml:space="preserve">PENK, AX747062 </t>
  </si>
  <si>
    <t xml:space="preserve">AX747062, LOC100507632 </t>
  </si>
  <si>
    <t>LOC286177, C8orf71, BC048118</t>
  </si>
  <si>
    <t>q12.3</t>
  </si>
  <si>
    <t>NKAIN3</t>
  </si>
  <si>
    <t>q13.2</t>
  </si>
  <si>
    <t>q13.3</t>
  </si>
  <si>
    <t>KCNB2</t>
  </si>
  <si>
    <t>q21.2</t>
  </si>
  <si>
    <t>RALYL</t>
  </si>
  <si>
    <t>q22.3</t>
  </si>
  <si>
    <t>RIMS2</t>
  </si>
  <si>
    <t>TM7SF4</t>
  </si>
  <si>
    <t>chr11</t>
  </si>
  <si>
    <t>p15.4</t>
  </si>
  <si>
    <t>HBG2, HBE1, OR51B5</t>
  </si>
  <si>
    <t>HBG2, HBE1, OR51B5, OR52D1</t>
  </si>
  <si>
    <t>HBG2, HBE1, OR51B5, UBQLN3, UBQNL, OR52H1, OR52B6</t>
  </si>
  <si>
    <t>HBG2, TRIM6-34, TRIM34, TRIM78P, TRIM5, TRIM22, OR56B1, OR52N4, OR52N5, OR52N1</t>
  </si>
  <si>
    <t>TRIM5, TRIM22</t>
  </si>
  <si>
    <t>TRIM5, OR52N2, OR52E6, OR52E8, OR52E4</t>
  </si>
  <si>
    <t>TRIM5, OR52E4, OR56A3</t>
  </si>
  <si>
    <t>OR56A3, OR56A5</t>
  </si>
  <si>
    <t>OR56A5</t>
  </si>
  <si>
    <t>chr14</t>
  </si>
  <si>
    <t>q24.2</t>
  </si>
  <si>
    <t>RGS6</t>
  </si>
  <si>
    <t>RGS6, AK024141, DPF3</t>
  </si>
  <si>
    <t>q32.33</t>
  </si>
  <si>
    <t>NUDT14</t>
  </si>
  <si>
    <t>BRF1, PACS2</t>
  </si>
  <si>
    <t>PACS2</t>
  </si>
  <si>
    <t>PACS2, TEX22</t>
  </si>
  <si>
    <t>chr15</t>
  </si>
  <si>
    <t>q11.1</t>
  </si>
  <si>
    <t>chr19</t>
  </si>
  <si>
    <t>ZNF780B</t>
  </si>
  <si>
    <t>C19orf47, PLD3, HIPK4, PRX, SERTAD1</t>
  </si>
  <si>
    <t>q13.2-q13.31</t>
  </si>
  <si>
    <t>PSG3, PSG1, PSG6, PSG7, PSG11, PSG2</t>
  </si>
  <si>
    <t>q13.31</t>
  </si>
  <si>
    <t>PSG6, PSG5</t>
  </si>
  <si>
    <t>PSG6, PSG5, PSG4, LOC284344</t>
  </si>
  <si>
    <t>LOC284344</t>
  </si>
  <si>
    <t>PSG9</t>
  </si>
  <si>
    <t>ZNF225, AX748287, ZNF234, ZNF226</t>
  </si>
  <si>
    <t>ZNF225, ZNF227, ZNF233</t>
  </si>
  <si>
    <t>ZNF233, ZNF235</t>
  </si>
  <si>
    <t>CEACAM20, CEACAM22P, IGFS23</t>
  </si>
  <si>
    <t>IGSF23, PVR, CEACAM19</t>
  </si>
  <si>
    <t>q13.31-q13.32</t>
  </si>
  <si>
    <t>q13.32</t>
  </si>
  <si>
    <t>PVRL2</t>
  </si>
  <si>
    <t>PVRL2, TOMM40, APOE, APOC1, APOC1P1, APOC4, APOC2, CLPTM1</t>
  </si>
  <si>
    <t>chr20</t>
  </si>
  <si>
    <t>q13.12</t>
  </si>
  <si>
    <t>TSHZ2</t>
  </si>
  <si>
    <t>chr22</t>
  </si>
  <si>
    <t>q11.22</t>
  </si>
  <si>
    <t xml:space="preserve">abParts </t>
  </si>
  <si>
    <t xml:space="preserve">abParts, VPREB1, LOC96610, DKFZp667J0810, ZNF280B  </t>
  </si>
  <si>
    <t xml:space="preserve">abParts, DKFZp667J0810, ZNF280B, ZNF280A, PRAME, LOC648691 </t>
  </si>
  <si>
    <t>abParts, DKFZp667J0810</t>
  </si>
  <si>
    <t>GOLPH3L, HORMAD1</t>
    <phoneticPr fontId="18"/>
  </si>
  <si>
    <t>CTSS, CTSK</t>
    <phoneticPr fontId="18"/>
  </si>
  <si>
    <t>ARNT</t>
    <phoneticPr fontId="18"/>
  </si>
  <si>
    <r>
      <t xml:space="preserve">CAV1, </t>
    </r>
    <r>
      <rPr>
        <sz val="11"/>
        <color rgb="FFFF0000"/>
        <rFont val="ＭＳ Ｐゴシック"/>
        <family val="3"/>
        <charset val="128"/>
        <scheme val="minor"/>
      </rPr>
      <t>MET</t>
    </r>
    <r>
      <rPr>
        <sz val="11"/>
        <color theme="1"/>
        <rFont val="ＭＳ Ｐゴシック"/>
        <family val="2"/>
        <charset val="128"/>
        <scheme val="minor"/>
      </rPr>
      <t>, CAPZA2</t>
    </r>
    <phoneticPr fontId="18"/>
  </si>
  <si>
    <t xml:space="preserve">ANK1, KAT6A </t>
    <phoneticPr fontId="18"/>
  </si>
  <si>
    <r>
      <t xml:space="preserve">TGS1, </t>
    </r>
    <r>
      <rPr>
        <sz val="11"/>
        <color rgb="FFFF0000"/>
        <rFont val="ＭＳ Ｐゴシック"/>
        <family val="3"/>
        <charset val="128"/>
        <scheme val="minor"/>
      </rPr>
      <t>LYN</t>
    </r>
    <phoneticPr fontId="18"/>
  </si>
  <si>
    <t>NKAIN3, UG0898H09, GGH, TTPA</t>
    <phoneticPr fontId="18"/>
  </si>
  <si>
    <r>
      <t xml:space="preserve">CPA6, DQ584699, BC036055, </t>
    </r>
    <r>
      <rPr>
        <sz val="11"/>
        <color rgb="FFFF0000"/>
        <rFont val="ＭＳ Ｐゴシック"/>
        <family val="3"/>
        <charset val="128"/>
        <scheme val="minor"/>
      </rPr>
      <t>PREX2</t>
    </r>
    <r>
      <rPr>
        <sz val="11"/>
        <color theme="1"/>
        <rFont val="ＭＳ Ｐゴシック"/>
        <family val="2"/>
        <charset val="128"/>
        <scheme val="minor"/>
      </rPr>
      <t xml:space="preserve">, AX747593, LOC286189, C8orf34  </t>
    </r>
    <phoneticPr fontId="18"/>
  </si>
  <si>
    <t>HBG2, TRIM6, TRIM6-34, TRIM34</t>
    <phoneticPr fontId="18"/>
  </si>
  <si>
    <t>JAG2</t>
    <phoneticPr fontId="18"/>
  </si>
  <si>
    <r>
      <rPr>
        <sz val="11"/>
        <color rgb="FFFF0000"/>
        <rFont val="ＭＳ Ｐゴシック"/>
        <family val="3"/>
        <charset val="128"/>
        <scheme val="minor"/>
      </rPr>
      <t>JAG2</t>
    </r>
    <r>
      <rPr>
        <sz val="11"/>
        <color theme="1"/>
        <rFont val="ＭＳ Ｐゴシック"/>
        <family val="2"/>
        <charset val="128"/>
        <scheme val="minor"/>
      </rPr>
      <t>, NUDT14</t>
    </r>
    <phoneticPr fontId="18"/>
  </si>
  <si>
    <r>
      <rPr>
        <sz val="11"/>
        <color rgb="FFFF0000"/>
        <rFont val="ＭＳ Ｐゴシック"/>
        <family val="3"/>
        <charset val="128"/>
        <scheme val="minor"/>
      </rPr>
      <t>MAP3K10,</t>
    </r>
    <r>
      <rPr>
        <sz val="11"/>
        <color theme="1"/>
        <rFont val="ＭＳ Ｐゴシック"/>
        <family val="2"/>
        <charset val="128"/>
        <scheme val="minor"/>
      </rPr>
      <t xml:space="preserve"> TTCQB, CNTD2, </t>
    </r>
    <r>
      <rPr>
        <sz val="11"/>
        <color rgb="FFFF0000"/>
        <rFont val="ＭＳ Ｐゴシック"/>
        <family val="3"/>
        <charset val="128"/>
        <scheme val="minor"/>
      </rPr>
      <t>AKT2</t>
    </r>
    <phoneticPr fontId="18"/>
  </si>
  <si>
    <t>ZNF235, ZFP112, ZNF285, ZNF229, ZNF180, CEACAM20</t>
    <phoneticPr fontId="18"/>
  </si>
  <si>
    <r>
      <t xml:space="preserve">CEACAM19, CEACAM16, </t>
    </r>
    <r>
      <rPr>
        <sz val="11"/>
        <color rgb="FFFF0000"/>
        <rFont val="ＭＳ Ｐゴシック"/>
        <family val="3"/>
        <charset val="128"/>
        <scheme val="minor"/>
      </rPr>
      <t>BCL3</t>
    </r>
    <r>
      <rPr>
        <sz val="11"/>
        <color theme="1"/>
        <rFont val="ＭＳ Ｐゴシック"/>
        <family val="2"/>
        <charset val="128"/>
        <scheme val="minor"/>
      </rPr>
      <t>, CBLC, BCAM</t>
    </r>
    <phoneticPr fontId="18"/>
  </si>
  <si>
    <t>Length</t>
    <phoneticPr fontId="18"/>
  </si>
  <si>
    <t>ARNT, SETDB1, CERS2, ANXA9, FAM63A, PRUNE, BNIPL, C1orf56, CDC42SE1, MLLT11, GABPB2</t>
    <phoneticPr fontId="18"/>
  </si>
  <si>
    <t>POLB, DKK4</t>
    <phoneticPr fontId="18"/>
  </si>
  <si>
    <t xml:space="preserve">AP3M2, PLAT, IKBKB, AX746775, POLB </t>
    <phoneticPr fontId="18"/>
  </si>
  <si>
    <r>
      <t xml:space="preserve">GRIK5, ZNF574, POU2F2, LOC100505622, DEDD2, ZNF526, </t>
    </r>
    <r>
      <rPr>
        <sz val="11"/>
        <rFont val="ＭＳ Ｐゴシック"/>
        <family val="3"/>
        <charset val="128"/>
        <scheme val="minor"/>
      </rPr>
      <t>GSK3A</t>
    </r>
    <phoneticPr fontId="18"/>
  </si>
  <si>
    <r>
      <t>AK311181, BC037865, AK310497, AK096849,</t>
    </r>
    <r>
      <rPr>
        <sz val="11"/>
        <rFont val="ＭＳ Ｐゴシック"/>
        <family val="3"/>
        <charset val="128"/>
        <scheme val="minor"/>
      </rPr>
      <t xml:space="preserve"> CEACAM1, CEACAM8, PSG3, PSG1, PSG8, LOC100289650, PSG10P</t>
    </r>
    <phoneticPr fontId="18"/>
  </si>
  <si>
    <t xml:space="preserve">PHLDB3, ETHE1, ZNF575, XRCC1, LOC390940, IRGQ, ZNF576, SRRM5, ZNF428, CADM4, PLAUR, IRGC, SMG9, KCNN4, LYPD5, AK131520, ZNF283, ZNF404, LOC100505715, ZNF45, ZNF221, ZNF155,  AK090553, ZNF230, ZNF222, ZNF223 </t>
    <phoneticPr fontId="18"/>
  </si>
  <si>
    <t>CLPTM1, RELB, CLASRP, GEMIN7, ZNF296, PPP1R37, NKPD1, TRAPPC6A, BLOC1S3, EXOC3L2, MARK4, CKM, KLC3, ERCC2, PPP1R13L, ERCC1, CD3EAP, FOSB, PPM1N, VASP, OPA3</t>
    <phoneticPr fontId="18"/>
  </si>
  <si>
    <t xml:space="preserve">FITM2, R3HDML, HNF4A, BC071794, AF143870 </t>
    <phoneticPr fontId="18"/>
  </si>
  <si>
    <t>Table 1. Frequently amplified regions of the chromosome and included genes detected by array-based comparative genomic hybridization.</t>
  </si>
  <si>
    <t xml:space="preserve">chr; chromosome, amp; amplification. Putative oncogenes are shown in red colo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  <font>
      <b/>
      <sz val="10.5"/>
      <color theme="1"/>
      <name val="Times New Roman"/>
      <family val="1"/>
    </font>
    <font>
      <sz val="8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2" fillId="0" borderId="0" xfId="0" applyFont="1">
      <alignment vertical="center"/>
    </xf>
    <xf numFmtId="0" fontId="21" fillId="0" borderId="0" xfId="0" applyFont="1">
      <alignment vertical="center"/>
    </xf>
    <xf numFmtId="0" fontId="23" fillId="0" borderId="0" xfId="0" applyFont="1">
      <alignment vertical="center"/>
    </xf>
    <xf numFmtId="0" fontId="24" fillId="0" borderId="0" xfId="0" applyFont="1" applyAlignment="1">
      <alignment horizontal="justify" vertical="center"/>
    </xf>
    <xf numFmtId="0" fontId="0" fillId="0" borderId="0" xfId="0" applyAlignme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9" defaultPivotStyle="PivotStyleLight16"/>
  <colors>
    <mruColors>
      <color rgb="FFFF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0"/>
  <sheetViews>
    <sheetView tabSelected="1" workbookViewId="0">
      <selection activeCell="F151" sqref="F151"/>
    </sheetView>
  </sheetViews>
  <sheetFormatPr defaultRowHeight="13.5"/>
  <cols>
    <col min="1" max="1" width="6.5" customWidth="1"/>
    <col min="2" max="2" width="10.875" customWidth="1"/>
    <col min="3" max="3" width="11.5" customWidth="1"/>
    <col min="4" max="4" width="8.125" customWidth="1"/>
    <col min="5" max="5" width="15.375" customWidth="1"/>
    <col min="6" max="6" width="9.5" customWidth="1"/>
    <col min="7" max="7" width="18.75" customWidth="1"/>
  </cols>
  <sheetData>
    <row r="1" spans="1:8">
      <c r="A1" s="6" t="s">
        <v>134</v>
      </c>
    </row>
    <row r="2" spans="1:8">
      <c r="A2" t="s">
        <v>0</v>
      </c>
      <c r="B2" t="s">
        <v>1</v>
      </c>
      <c r="C2" t="s">
        <v>2</v>
      </c>
      <c r="D2" t="s">
        <v>125</v>
      </c>
      <c r="E2" t="s">
        <v>3</v>
      </c>
      <c r="F2" t="s">
        <v>4</v>
      </c>
      <c r="G2" t="s">
        <v>5</v>
      </c>
      <c r="H2" t="s">
        <v>6</v>
      </c>
    </row>
    <row r="3" spans="1:8" s="5" customFormat="1">
      <c r="A3" s="4" t="s">
        <v>7</v>
      </c>
      <c r="B3" s="5">
        <v>25283286</v>
      </c>
      <c r="C3" s="5">
        <v>25299983</v>
      </c>
      <c r="D3" s="5">
        <f>C3-B3</f>
        <v>16697</v>
      </c>
      <c r="E3" s="5">
        <v>20.833334000000001</v>
      </c>
      <c r="F3" s="5" t="s">
        <v>8</v>
      </c>
      <c r="G3" s="5" t="s">
        <v>9</v>
      </c>
      <c r="H3" s="5">
        <v>1</v>
      </c>
    </row>
    <row r="4" spans="1:8" s="5" customFormat="1">
      <c r="A4" s="5" t="s">
        <v>7</v>
      </c>
      <c r="B4" s="5">
        <v>25299983</v>
      </c>
      <c r="C4" s="5">
        <v>25650239</v>
      </c>
      <c r="D4" s="5">
        <f t="shared" ref="D4:D67" si="0">C4-B4</f>
        <v>350256</v>
      </c>
      <c r="E4" s="5">
        <v>25</v>
      </c>
      <c r="F4" s="5" t="s">
        <v>8</v>
      </c>
      <c r="G4" s="5" t="s">
        <v>10</v>
      </c>
      <c r="H4" s="5">
        <v>32</v>
      </c>
    </row>
    <row r="5" spans="1:8" s="5" customFormat="1">
      <c r="A5" s="5" t="s">
        <v>7</v>
      </c>
      <c r="B5" s="5">
        <v>150598618</v>
      </c>
      <c r="C5" s="5">
        <v>150604240</v>
      </c>
      <c r="D5" s="5">
        <f t="shared" si="0"/>
        <v>5622</v>
      </c>
      <c r="E5" s="5">
        <v>29.166665999999999</v>
      </c>
      <c r="F5" s="5" t="s">
        <v>11</v>
      </c>
      <c r="G5" s="5" t="s">
        <v>12</v>
      </c>
      <c r="H5" s="5">
        <v>1</v>
      </c>
    </row>
    <row r="6" spans="1:8" s="5" customFormat="1">
      <c r="A6" s="5" t="s">
        <v>7</v>
      </c>
      <c r="B6" s="5">
        <v>150604240</v>
      </c>
      <c r="C6" s="5">
        <v>150700888</v>
      </c>
      <c r="D6" s="5">
        <f t="shared" si="0"/>
        <v>96648</v>
      </c>
      <c r="E6" s="5">
        <v>33.333331999999999</v>
      </c>
      <c r="F6" s="5" t="s">
        <v>11</v>
      </c>
      <c r="G6" s="5" t="s">
        <v>111</v>
      </c>
      <c r="H6" s="5">
        <v>12</v>
      </c>
    </row>
    <row r="7" spans="1:8" s="5" customFormat="1">
      <c r="A7" s="5" t="s">
        <v>7</v>
      </c>
      <c r="B7" s="5">
        <v>150700888</v>
      </c>
      <c r="C7" s="5">
        <v>150782106</v>
      </c>
      <c r="D7" s="5">
        <f t="shared" si="0"/>
        <v>81218</v>
      </c>
      <c r="E7" s="5">
        <v>29.166665999999999</v>
      </c>
      <c r="F7" s="5" t="s">
        <v>11</v>
      </c>
      <c r="G7" s="5" t="s">
        <v>112</v>
      </c>
      <c r="H7" s="5">
        <v>9</v>
      </c>
    </row>
    <row r="8" spans="1:8" s="5" customFormat="1">
      <c r="A8" s="5" t="s">
        <v>7</v>
      </c>
      <c r="B8" s="5">
        <v>150782106</v>
      </c>
      <c r="C8" s="5">
        <v>150797705</v>
      </c>
      <c r="D8" s="5">
        <f t="shared" si="0"/>
        <v>15599</v>
      </c>
      <c r="E8" s="5">
        <v>29.166665999999999</v>
      </c>
      <c r="F8" s="5" t="s">
        <v>11</v>
      </c>
      <c r="G8" s="5" t="s">
        <v>113</v>
      </c>
      <c r="H8" s="5">
        <v>1</v>
      </c>
    </row>
    <row r="9" spans="1:8" s="5" customFormat="1">
      <c r="A9" s="5" t="s">
        <v>7</v>
      </c>
      <c r="B9" s="5">
        <v>150797705</v>
      </c>
      <c r="C9" s="5">
        <v>151066248</v>
      </c>
      <c r="D9" s="5">
        <f t="shared" si="0"/>
        <v>268543</v>
      </c>
      <c r="E9" s="5">
        <v>37.5</v>
      </c>
      <c r="F9" s="5" t="s">
        <v>11</v>
      </c>
      <c r="G9" s="5" t="s">
        <v>126</v>
      </c>
      <c r="H9" s="5">
        <v>50</v>
      </c>
    </row>
    <row r="10" spans="1:8" s="5" customFormat="1">
      <c r="A10" s="5" t="s">
        <v>7</v>
      </c>
      <c r="B10" s="5">
        <v>151066248</v>
      </c>
      <c r="C10" s="5">
        <v>151066648</v>
      </c>
      <c r="D10" s="5">
        <f t="shared" si="0"/>
        <v>400</v>
      </c>
      <c r="E10" s="5">
        <v>37.5</v>
      </c>
      <c r="F10" s="5" t="s">
        <v>11</v>
      </c>
      <c r="G10" s="5" t="s">
        <v>13</v>
      </c>
      <c r="H10" s="5">
        <v>1</v>
      </c>
    </row>
    <row r="11" spans="1:8" s="5" customFormat="1">
      <c r="A11" s="5" t="s">
        <v>7</v>
      </c>
      <c r="B11" s="5">
        <v>151066648</v>
      </c>
      <c r="C11" s="5">
        <v>151083384</v>
      </c>
      <c r="D11" s="5">
        <f t="shared" si="0"/>
        <v>16736</v>
      </c>
      <c r="E11" s="5">
        <v>33.333331999999999</v>
      </c>
      <c r="F11" s="5" t="s">
        <v>11</v>
      </c>
      <c r="G11" s="5" t="s">
        <v>13</v>
      </c>
      <c r="H11" s="5">
        <v>2</v>
      </c>
    </row>
    <row r="12" spans="1:8" s="5" customFormat="1">
      <c r="A12" s="5" t="s">
        <v>7</v>
      </c>
      <c r="B12" s="5">
        <v>151083384</v>
      </c>
      <c r="C12" s="5">
        <v>151089591</v>
      </c>
      <c r="D12" s="5">
        <f t="shared" si="0"/>
        <v>6207</v>
      </c>
      <c r="E12" s="5">
        <v>25</v>
      </c>
      <c r="F12" s="5" t="s">
        <v>11</v>
      </c>
      <c r="G12" s="5" t="s">
        <v>13</v>
      </c>
      <c r="H12" s="5">
        <v>1</v>
      </c>
    </row>
    <row r="13" spans="1:8" s="5" customFormat="1">
      <c r="A13" s="5" t="s">
        <v>7</v>
      </c>
      <c r="B13" s="5">
        <v>194889542</v>
      </c>
      <c r="C13" s="5">
        <v>194911467</v>
      </c>
      <c r="D13" s="5">
        <f t="shared" si="0"/>
        <v>21925</v>
      </c>
      <c r="E13" s="5">
        <v>25</v>
      </c>
      <c r="F13" s="5" t="s">
        <v>14</v>
      </c>
      <c r="G13" s="5" t="s">
        <v>15</v>
      </c>
      <c r="H13" s="5">
        <v>2</v>
      </c>
    </row>
    <row r="14" spans="1:8" s="5" customFormat="1">
      <c r="A14" s="5" t="s">
        <v>7</v>
      </c>
      <c r="B14" s="5">
        <v>194911467</v>
      </c>
      <c r="C14" s="5">
        <v>194962390</v>
      </c>
      <c r="D14" s="5">
        <f t="shared" si="0"/>
        <v>50923</v>
      </c>
      <c r="E14" s="5">
        <v>29.166665999999999</v>
      </c>
      <c r="F14" s="5" t="s">
        <v>14</v>
      </c>
      <c r="G14" s="5" t="s">
        <v>15</v>
      </c>
      <c r="H14" s="5">
        <v>5</v>
      </c>
    </row>
    <row r="15" spans="1:8" s="5" customFormat="1">
      <c r="A15" s="5" t="s">
        <v>7</v>
      </c>
      <c r="B15" s="5">
        <v>194962390</v>
      </c>
      <c r="C15" s="5">
        <v>195026503</v>
      </c>
      <c r="D15" s="5">
        <f t="shared" si="0"/>
        <v>64113</v>
      </c>
      <c r="E15" s="5">
        <v>33.333331999999999</v>
      </c>
      <c r="F15" s="5" t="s">
        <v>14</v>
      </c>
      <c r="G15" s="5" t="s">
        <v>15</v>
      </c>
      <c r="H15" s="5">
        <v>6</v>
      </c>
    </row>
    <row r="16" spans="1:8" s="5" customFormat="1">
      <c r="A16" s="5" t="s">
        <v>7</v>
      </c>
      <c r="B16" s="5">
        <v>195026503</v>
      </c>
      <c r="C16" s="5">
        <v>195254579</v>
      </c>
      <c r="D16" s="5">
        <f t="shared" si="0"/>
        <v>228076</v>
      </c>
      <c r="E16" s="5">
        <v>37.5</v>
      </c>
      <c r="F16" s="5" t="s">
        <v>14</v>
      </c>
      <c r="G16" s="5" t="s">
        <v>15</v>
      </c>
      <c r="H16" s="5">
        <v>27</v>
      </c>
    </row>
    <row r="17" spans="1:8" s="5" customFormat="1">
      <c r="A17" s="5" t="s">
        <v>7</v>
      </c>
      <c r="B17" s="5">
        <v>195254579</v>
      </c>
      <c r="C17" s="5">
        <v>195260811</v>
      </c>
      <c r="D17" s="5">
        <f t="shared" si="0"/>
        <v>6232</v>
      </c>
      <c r="E17" s="5">
        <v>33.333331999999999</v>
      </c>
      <c r="F17" s="5" t="s">
        <v>14</v>
      </c>
      <c r="G17" s="5" t="s">
        <v>15</v>
      </c>
      <c r="H17" s="5">
        <v>1</v>
      </c>
    </row>
    <row r="18" spans="1:8" s="5" customFormat="1">
      <c r="A18" s="5" t="s">
        <v>7</v>
      </c>
      <c r="B18" s="5">
        <v>195260811</v>
      </c>
      <c r="C18" s="5">
        <v>195275188</v>
      </c>
      <c r="D18" s="5">
        <f t="shared" si="0"/>
        <v>14377</v>
      </c>
      <c r="E18" s="5">
        <v>29.166665999999999</v>
      </c>
      <c r="F18" s="5" t="s">
        <v>14</v>
      </c>
      <c r="G18" s="5" t="s">
        <v>15</v>
      </c>
      <c r="H18" s="5">
        <v>2</v>
      </c>
    </row>
    <row r="19" spans="1:8" s="5" customFormat="1">
      <c r="A19" s="5" t="s">
        <v>7</v>
      </c>
      <c r="B19" s="5">
        <v>195275188</v>
      </c>
      <c r="C19" s="5">
        <v>195296409</v>
      </c>
      <c r="D19" s="5">
        <f t="shared" si="0"/>
        <v>21221</v>
      </c>
      <c r="E19" s="5">
        <v>25</v>
      </c>
      <c r="F19" s="5" t="s">
        <v>14</v>
      </c>
      <c r="G19" s="5" t="s">
        <v>15</v>
      </c>
      <c r="H19" s="5">
        <v>3</v>
      </c>
    </row>
    <row r="20" spans="1:8" s="5" customFormat="1">
      <c r="A20" s="5" t="s">
        <v>16</v>
      </c>
      <c r="B20" s="5">
        <v>32360428</v>
      </c>
      <c r="C20" s="5">
        <v>32391685</v>
      </c>
      <c r="D20" s="5">
        <f t="shared" si="0"/>
        <v>31257</v>
      </c>
      <c r="E20" s="5">
        <v>20.833334000000001</v>
      </c>
      <c r="F20" s="5" t="s">
        <v>17</v>
      </c>
      <c r="G20" s="5" t="s">
        <v>18</v>
      </c>
      <c r="H20" s="5">
        <v>4</v>
      </c>
    </row>
    <row r="21" spans="1:8" s="5" customFormat="1">
      <c r="A21" s="5" t="s">
        <v>16</v>
      </c>
      <c r="B21" s="5">
        <v>32391685</v>
      </c>
      <c r="C21" s="5">
        <v>32392085</v>
      </c>
      <c r="D21" s="5">
        <f t="shared" si="0"/>
        <v>400</v>
      </c>
      <c r="E21" s="5">
        <v>20.833334000000001</v>
      </c>
      <c r="F21" s="5" t="s">
        <v>17</v>
      </c>
      <c r="G21" s="5" t="s">
        <v>15</v>
      </c>
      <c r="H21" s="5">
        <v>1</v>
      </c>
    </row>
    <row r="22" spans="1:8" s="5" customFormat="1">
      <c r="A22" s="5" t="s">
        <v>16</v>
      </c>
      <c r="B22" s="5">
        <v>32392085</v>
      </c>
      <c r="C22" s="5">
        <v>32405314</v>
      </c>
      <c r="D22" s="5">
        <f t="shared" si="0"/>
        <v>13229</v>
      </c>
      <c r="E22" s="5">
        <v>20.833334000000001</v>
      </c>
      <c r="F22" s="5" t="s">
        <v>17</v>
      </c>
      <c r="G22" s="5" t="s">
        <v>15</v>
      </c>
      <c r="H22" s="5">
        <v>1</v>
      </c>
    </row>
    <row r="23" spans="1:8" s="5" customFormat="1">
      <c r="A23" s="5" t="s">
        <v>16</v>
      </c>
      <c r="B23" s="5">
        <v>32405314</v>
      </c>
      <c r="C23" s="5">
        <v>32414461</v>
      </c>
      <c r="D23" s="5">
        <f t="shared" si="0"/>
        <v>9147</v>
      </c>
      <c r="E23" s="5">
        <v>20.833334000000001</v>
      </c>
      <c r="F23" s="5" t="s">
        <v>17</v>
      </c>
      <c r="G23" s="5" t="s">
        <v>19</v>
      </c>
      <c r="H23" s="5">
        <v>1</v>
      </c>
    </row>
    <row r="24" spans="1:8" s="5" customFormat="1">
      <c r="A24" s="5" t="s">
        <v>16</v>
      </c>
      <c r="B24" s="5">
        <v>32414461</v>
      </c>
      <c r="C24" s="5">
        <v>32495714</v>
      </c>
      <c r="D24" s="5">
        <f t="shared" si="0"/>
        <v>81253</v>
      </c>
      <c r="E24" s="5">
        <v>20.833334000000001</v>
      </c>
      <c r="F24" s="5" t="s">
        <v>17</v>
      </c>
      <c r="G24" s="5" t="s">
        <v>20</v>
      </c>
      <c r="H24" s="5">
        <v>11</v>
      </c>
    </row>
    <row r="25" spans="1:8" s="5" customFormat="1">
      <c r="A25" s="5" t="s">
        <v>16</v>
      </c>
      <c r="B25" s="5">
        <v>32495714</v>
      </c>
      <c r="C25" s="5">
        <v>32520135</v>
      </c>
      <c r="D25" s="5">
        <f t="shared" si="0"/>
        <v>24421</v>
      </c>
      <c r="E25" s="5">
        <v>20.833334000000001</v>
      </c>
      <c r="F25" s="5" t="s">
        <v>17</v>
      </c>
      <c r="G25" s="5" t="s">
        <v>20</v>
      </c>
      <c r="H25" s="5">
        <v>4</v>
      </c>
    </row>
    <row r="26" spans="1:8" s="5" customFormat="1">
      <c r="A26" s="5" t="s">
        <v>16</v>
      </c>
      <c r="B26" s="5">
        <v>32520135</v>
      </c>
      <c r="C26" s="5">
        <v>32816644</v>
      </c>
      <c r="D26" s="5">
        <f t="shared" si="0"/>
        <v>296509</v>
      </c>
      <c r="E26" s="5">
        <v>20.833334000000001</v>
      </c>
      <c r="F26" s="5" t="s">
        <v>17</v>
      </c>
      <c r="G26" s="5" t="s">
        <v>21</v>
      </c>
      <c r="H26" s="5">
        <v>26</v>
      </c>
    </row>
    <row r="27" spans="1:8" s="5" customFormat="1">
      <c r="A27" s="5" t="s">
        <v>22</v>
      </c>
      <c r="B27" s="5">
        <v>115847040</v>
      </c>
      <c r="C27" s="5">
        <v>115891901</v>
      </c>
      <c r="D27" s="5">
        <f t="shared" si="0"/>
        <v>44861</v>
      </c>
      <c r="E27" s="5">
        <v>20.833334000000001</v>
      </c>
      <c r="F27" s="5" t="s">
        <v>23</v>
      </c>
      <c r="G27" s="5" t="s">
        <v>24</v>
      </c>
      <c r="H27" s="5">
        <v>2</v>
      </c>
    </row>
    <row r="28" spans="1:8" s="5" customFormat="1">
      <c r="A28" s="5" t="s">
        <v>22</v>
      </c>
      <c r="B28" s="5">
        <v>115891901</v>
      </c>
      <c r="C28" s="5">
        <v>116026488</v>
      </c>
      <c r="D28" s="5">
        <f t="shared" si="0"/>
        <v>134587</v>
      </c>
      <c r="E28" s="5">
        <v>25</v>
      </c>
      <c r="F28" s="5" t="s">
        <v>23</v>
      </c>
      <c r="G28" s="5" t="s">
        <v>25</v>
      </c>
      <c r="H28" s="5">
        <v>17</v>
      </c>
    </row>
    <row r="29" spans="1:8" s="5" customFormat="1">
      <c r="A29" s="5" t="s">
        <v>22</v>
      </c>
      <c r="B29" s="5">
        <v>116026488</v>
      </c>
      <c r="C29" s="5">
        <v>116190618</v>
      </c>
      <c r="D29" s="5">
        <f t="shared" si="0"/>
        <v>164130</v>
      </c>
      <c r="E29" s="5">
        <v>25</v>
      </c>
      <c r="F29" s="5" t="s">
        <v>23</v>
      </c>
      <c r="G29" s="5" t="s">
        <v>26</v>
      </c>
      <c r="H29" s="5">
        <v>15</v>
      </c>
    </row>
    <row r="30" spans="1:8">
      <c r="A30" s="4" t="s">
        <v>22</v>
      </c>
      <c r="B30" s="4">
        <v>116190618</v>
      </c>
      <c r="C30" s="4">
        <v>116482582</v>
      </c>
      <c r="D30" s="4">
        <f t="shared" si="0"/>
        <v>291964</v>
      </c>
      <c r="E30" s="5">
        <v>20.833334000000001</v>
      </c>
      <c r="F30" s="5" t="s">
        <v>23</v>
      </c>
      <c r="G30" t="s">
        <v>114</v>
      </c>
      <c r="H30">
        <v>33</v>
      </c>
    </row>
    <row r="31" spans="1:8">
      <c r="A31" s="4" t="s">
        <v>22</v>
      </c>
      <c r="B31" s="4">
        <v>141928381</v>
      </c>
      <c r="C31" s="4">
        <v>141945440</v>
      </c>
      <c r="D31" s="4">
        <f t="shared" si="0"/>
        <v>17059</v>
      </c>
      <c r="E31" s="5">
        <v>29.166665999999999</v>
      </c>
      <c r="F31" s="5" t="s">
        <v>27</v>
      </c>
      <c r="G31" t="s">
        <v>28</v>
      </c>
      <c r="H31">
        <v>3</v>
      </c>
    </row>
    <row r="32" spans="1:8">
      <c r="A32" s="4" t="s">
        <v>22</v>
      </c>
      <c r="B32" s="4">
        <v>141945440</v>
      </c>
      <c r="C32" s="4">
        <v>141955654</v>
      </c>
      <c r="D32" s="4">
        <f t="shared" si="0"/>
        <v>10214</v>
      </c>
      <c r="E32" s="5">
        <v>25</v>
      </c>
      <c r="F32" s="5" t="s">
        <v>27</v>
      </c>
      <c r="G32" t="s">
        <v>29</v>
      </c>
      <c r="H32">
        <v>1</v>
      </c>
    </row>
    <row r="33" spans="1:8">
      <c r="A33" s="4" t="s">
        <v>22</v>
      </c>
      <c r="B33" s="4">
        <v>141955654</v>
      </c>
      <c r="C33" s="4">
        <v>142098738</v>
      </c>
      <c r="D33" s="4">
        <f t="shared" si="0"/>
        <v>143084</v>
      </c>
      <c r="E33" s="5">
        <v>20.833334000000001</v>
      </c>
      <c r="F33" s="5" t="s">
        <v>27</v>
      </c>
      <c r="G33" t="s">
        <v>30</v>
      </c>
      <c r="H33">
        <v>13</v>
      </c>
    </row>
    <row r="34" spans="1:8">
      <c r="A34" s="4" t="s">
        <v>22</v>
      </c>
      <c r="B34" s="4">
        <v>142098738</v>
      </c>
      <c r="C34" s="4">
        <v>142178420</v>
      </c>
      <c r="D34" s="4">
        <f t="shared" si="0"/>
        <v>79682</v>
      </c>
      <c r="E34" s="5">
        <v>25</v>
      </c>
      <c r="F34" s="5" t="s">
        <v>27</v>
      </c>
      <c r="G34" t="s">
        <v>31</v>
      </c>
      <c r="H34">
        <v>12</v>
      </c>
    </row>
    <row r="35" spans="1:8">
      <c r="A35" s="4" t="s">
        <v>22</v>
      </c>
      <c r="B35" s="4">
        <v>142178420</v>
      </c>
      <c r="C35" s="4">
        <v>142394671</v>
      </c>
      <c r="D35" s="4">
        <f t="shared" si="0"/>
        <v>216251</v>
      </c>
      <c r="E35" s="5">
        <v>20.833334000000001</v>
      </c>
      <c r="F35" s="5" t="s">
        <v>27</v>
      </c>
      <c r="G35" s="1" t="s">
        <v>32</v>
      </c>
      <c r="H35">
        <v>31</v>
      </c>
    </row>
    <row r="36" spans="1:8">
      <c r="A36" s="5" t="s">
        <v>33</v>
      </c>
      <c r="B36" s="5">
        <v>39187600</v>
      </c>
      <c r="C36" s="5">
        <v>39212229</v>
      </c>
      <c r="D36" s="5">
        <f t="shared" si="0"/>
        <v>24629</v>
      </c>
      <c r="E36" s="5">
        <v>25</v>
      </c>
      <c r="F36" s="5" t="s">
        <v>34</v>
      </c>
      <c r="G36" t="s">
        <v>35</v>
      </c>
      <c r="H36">
        <v>3</v>
      </c>
    </row>
    <row r="37" spans="1:8">
      <c r="A37" s="5" t="s">
        <v>33</v>
      </c>
      <c r="B37" s="5">
        <v>39212229</v>
      </c>
      <c r="C37" s="5">
        <v>39233726</v>
      </c>
      <c r="D37" s="5">
        <f t="shared" si="0"/>
        <v>21497</v>
      </c>
      <c r="E37" s="5">
        <v>25</v>
      </c>
      <c r="F37" s="5" t="s">
        <v>34</v>
      </c>
      <c r="G37" t="s">
        <v>35</v>
      </c>
      <c r="H37">
        <v>2</v>
      </c>
    </row>
    <row r="38" spans="1:8">
      <c r="A38" s="5" t="s">
        <v>33</v>
      </c>
      <c r="B38" s="5">
        <v>39233726</v>
      </c>
      <c r="C38" s="5">
        <v>39572162</v>
      </c>
      <c r="D38" s="5">
        <f t="shared" si="0"/>
        <v>338436</v>
      </c>
      <c r="E38" s="5">
        <v>25</v>
      </c>
      <c r="F38" s="5" t="s">
        <v>34</v>
      </c>
      <c r="G38" t="s">
        <v>36</v>
      </c>
      <c r="H38">
        <v>40</v>
      </c>
    </row>
    <row r="39" spans="1:8">
      <c r="A39" s="5" t="s">
        <v>33</v>
      </c>
      <c r="B39" s="5">
        <v>39572162</v>
      </c>
      <c r="C39" s="5">
        <v>39586003</v>
      </c>
      <c r="D39" s="5">
        <f t="shared" si="0"/>
        <v>13841</v>
      </c>
      <c r="E39" s="5">
        <v>25</v>
      </c>
      <c r="F39" s="5" t="s">
        <v>34</v>
      </c>
      <c r="G39" t="s">
        <v>37</v>
      </c>
      <c r="H39">
        <v>1</v>
      </c>
    </row>
    <row r="40" spans="1:8">
      <c r="A40" s="5" t="s">
        <v>33</v>
      </c>
      <c r="B40" s="5">
        <v>39586003</v>
      </c>
      <c r="C40" s="5">
        <v>39706836</v>
      </c>
      <c r="D40" s="5">
        <f t="shared" si="0"/>
        <v>120833</v>
      </c>
      <c r="E40" s="5">
        <v>29.166665999999999</v>
      </c>
      <c r="F40" s="5" t="s">
        <v>34</v>
      </c>
      <c r="G40" t="s">
        <v>38</v>
      </c>
      <c r="H40">
        <v>16</v>
      </c>
    </row>
    <row r="41" spans="1:8">
      <c r="A41" s="5" t="s">
        <v>33</v>
      </c>
      <c r="B41" s="5">
        <v>39706836</v>
      </c>
      <c r="C41" s="5">
        <v>39720572</v>
      </c>
      <c r="D41" s="5">
        <f t="shared" si="0"/>
        <v>13736</v>
      </c>
      <c r="E41" s="5">
        <v>20.833334000000001</v>
      </c>
      <c r="F41" s="5" t="s">
        <v>39</v>
      </c>
      <c r="G41" t="s">
        <v>15</v>
      </c>
      <c r="H41">
        <v>1</v>
      </c>
    </row>
    <row r="42" spans="1:8">
      <c r="A42" s="5" t="s">
        <v>33</v>
      </c>
      <c r="B42" s="5">
        <v>41730601</v>
      </c>
      <c r="C42" s="5">
        <v>41788762</v>
      </c>
      <c r="D42" s="5">
        <f t="shared" si="0"/>
        <v>58161</v>
      </c>
      <c r="E42" s="5">
        <v>20.833334000000001</v>
      </c>
      <c r="F42" s="5" t="s">
        <v>39</v>
      </c>
      <c r="G42" t="s">
        <v>115</v>
      </c>
      <c r="H42">
        <v>7</v>
      </c>
    </row>
    <row r="43" spans="1:8" s="5" customFormat="1">
      <c r="A43" s="4" t="s">
        <v>33</v>
      </c>
      <c r="B43" s="4">
        <v>41925634</v>
      </c>
      <c r="C43" s="4">
        <v>42202563</v>
      </c>
      <c r="D43" s="4">
        <f t="shared" si="0"/>
        <v>276929</v>
      </c>
      <c r="E43" s="5">
        <v>20.833334000000001</v>
      </c>
      <c r="F43" s="5" t="s">
        <v>39</v>
      </c>
      <c r="G43" s="5" t="s">
        <v>128</v>
      </c>
      <c r="H43" s="5">
        <v>27</v>
      </c>
    </row>
    <row r="44" spans="1:8" s="5" customFormat="1">
      <c r="A44" s="4" t="s">
        <v>33</v>
      </c>
      <c r="B44" s="4">
        <v>42202563</v>
      </c>
      <c r="C44" s="4">
        <v>42244754</v>
      </c>
      <c r="D44" s="4">
        <f t="shared" si="0"/>
        <v>42191</v>
      </c>
      <c r="E44" s="5">
        <v>25</v>
      </c>
      <c r="F44" s="5" t="s">
        <v>39</v>
      </c>
      <c r="G44" s="5" t="s">
        <v>127</v>
      </c>
      <c r="H44" s="5">
        <v>4</v>
      </c>
    </row>
    <row r="45" spans="1:8" s="5" customFormat="1">
      <c r="A45" s="4" t="s">
        <v>33</v>
      </c>
      <c r="B45" s="4">
        <v>42244754</v>
      </c>
      <c r="C45" s="4">
        <v>42274387</v>
      </c>
      <c r="D45" s="4">
        <f t="shared" si="0"/>
        <v>29633</v>
      </c>
      <c r="E45" s="5">
        <v>20.833334000000001</v>
      </c>
      <c r="F45" s="5" t="s">
        <v>39</v>
      </c>
      <c r="G45" s="5" t="s">
        <v>40</v>
      </c>
      <c r="H45" s="5">
        <v>3</v>
      </c>
    </row>
    <row r="46" spans="1:8" s="5" customFormat="1">
      <c r="A46" s="4" t="s">
        <v>33</v>
      </c>
      <c r="B46" s="4">
        <v>50971090</v>
      </c>
      <c r="C46" s="4">
        <v>51110535</v>
      </c>
      <c r="D46" s="4">
        <f t="shared" si="0"/>
        <v>139445</v>
      </c>
      <c r="E46" s="5">
        <v>20.833334000000001</v>
      </c>
      <c r="F46" s="5" t="s">
        <v>39</v>
      </c>
      <c r="G46" s="5" t="s">
        <v>41</v>
      </c>
      <c r="H46" s="5">
        <v>15</v>
      </c>
    </row>
    <row r="47" spans="1:8" s="5" customFormat="1">
      <c r="A47" s="4" t="s">
        <v>33</v>
      </c>
      <c r="B47" s="4">
        <v>51110535</v>
      </c>
      <c r="C47" s="4">
        <v>51265835</v>
      </c>
      <c r="D47" s="4">
        <f t="shared" si="0"/>
        <v>155300</v>
      </c>
      <c r="E47" s="5">
        <v>25</v>
      </c>
      <c r="F47" s="5" t="s">
        <v>39</v>
      </c>
      <c r="G47" s="5" t="s">
        <v>41</v>
      </c>
      <c r="H47" s="5">
        <v>21</v>
      </c>
    </row>
    <row r="48" spans="1:8" s="5" customFormat="1">
      <c r="A48" s="4" t="s">
        <v>33</v>
      </c>
      <c r="B48" s="4">
        <v>51265835</v>
      </c>
      <c r="C48" s="4">
        <v>51278516</v>
      </c>
      <c r="D48" s="4">
        <f t="shared" si="0"/>
        <v>12681</v>
      </c>
      <c r="E48" s="5">
        <v>20.833334000000001</v>
      </c>
      <c r="F48" s="5" t="s">
        <v>39</v>
      </c>
      <c r="G48" s="5" t="s">
        <v>41</v>
      </c>
      <c r="H48" s="5">
        <v>1</v>
      </c>
    </row>
    <row r="49" spans="1:8" s="5" customFormat="1">
      <c r="A49" s="4" t="s">
        <v>33</v>
      </c>
      <c r="B49" s="4">
        <v>51278516</v>
      </c>
      <c r="C49" s="4">
        <v>51407624</v>
      </c>
      <c r="D49" s="4">
        <f t="shared" si="0"/>
        <v>129108</v>
      </c>
      <c r="E49" s="5">
        <v>25</v>
      </c>
      <c r="F49" s="5" t="s">
        <v>39</v>
      </c>
      <c r="G49" s="5" t="s">
        <v>41</v>
      </c>
      <c r="H49" s="5">
        <v>13</v>
      </c>
    </row>
    <row r="50" spans="1:8" s="5" customFormat="1">
      <c r="A50" s="4" t="s">
        <v>33</v>
      </c>
      <c r="B50" s="4">
        <v>51407624</v>
      </c>
      <c r="C50" s="4">
        <v>51408024</v>
      </c>
      <c r="D50" s="4">
        <f t="shared" si="0"/>
        <v>400</v>
      </c>
      <c r="E50" s="5">
        <v>33.333331999999999</v>
      </c>
      <c r="F50" s="5" t="s">
        <v>39</v>
      </c>
      <c r="G50" s="5" t="s">
        <v>41</v>
      </c>
      <c r="H50" s="5">
        <v>1</v>
      </c>
    </row>
    <row r="51" spans="1:8" s="5" customFormat="1">
      <c r="A51" s="4" t="s">
        <v>33</v>
      </c>
      <c r="B51" s="4">
        <v>51408024</v>
      </c>
      <c r="C51" s="4">
        <v>51441447</v>
      </c>
      <c r="D51" s="4">
        <f t="shared" si="0"/>
        <v>33423</v>
      </c>
      <c r="E51" s="5">
        <v>29.166665999999999</v>
      </c>
      <c r="F51" s="5" t="s">
        <v>39</v>
      </c>
      <c r="G51" s="5" t="s">
        <v>41</v>
      </c>
      <c r="H51" s="5">
        <v>3</v>
      </c>
    </row>
    <row r="52" spans="1:8" s="5" customFormat="1">
      <c r="A52" s="5" t="s">
        <v>33</v>
      </c>
      <c r="B52" s="5">
        <v>55302834</v>
      </c>
      <c r="C52" s="5">
        <v>55373746</v>
      </c>
      <c r="D52" s="5">
        <f t="shared" si="0"/>
        <v>70912</v>
      </c>
      <c r="E52" s="5">
        <v>20.833334000000001</v>
      </c>
      <c r="F52" s="5" t="s">
        <v>42</v>
      </c>
      <c r="G52" s="5" t="s">
        <v>15</v>
      </c>
      <c r="H52" s="5">
        <v>3</v>
      </c>
    </row>
    <row r="53" spans="1:8" s="5" customFormat="1">
      <c r="A53" s="5" t="s">
        <v>33</v>
      </c>
      <c r="B53" s="5">
        <v>55435411</v>
      </c>
      <c r="C53" s="5">
        <v>55435811</v>
      </c>
      <c r="D53" s="5">
        <f t="shared" si="0"/>
        <v>400</v>
      </c>
      <c r="E53" s="5">
        <v>20.833334000000001</v>
      </c>
      <c r="F53" s="5" t="s">
        <v>42</v>
      </c>
      <c r="G53" s="5" t="s">
        <v>15</v>
      </c>
      <c r="H53" s="5">
        <v>1</v>
      </c>
    </row>
    <row r="54" spans="1:8" s="5" customFormat="1">
      <c r="A54" s="5" t="s">
        <v>33</v>
      </c>
      <c r="B54" s="5">
        <v>56243850</v>
      </c>
      <c r="C54" s="5">
        <v>56252584</v>
      </c>
      <c r="D54" s="5">
        <f t="shared" si="0"/>
        <v>8734</v>
      </c>
      <c r="E54" s="5">
        <v>20.833334000000001</v>
      </c>
      <c r="F54" s="5" t="s">
        <v>43</v>
      </c>
      <c r="G54" s="5" t="s">
        <v>15</v>
      </c>
      <c r="H54" s="5">
        <v>1</v>
      </c>
    </row>
    <row r="55" spans="1:8" s="5" customFormat="1">
      <c r="A55" s="5" t="s">
        <v>33</v>
      </c>
      <c r="B55" s="5">
        <v>56252584</v>
      </c>
      <c r="C55" s="5">
        <v>56434983</v>
      </c>
      <c r="D55" s="5">
        <f t="shared" si="0"/>
        <v>182399</v>
      </c>
      <c r="E55" s="5">
        <v>25</v>
      </c>
      <c r="F55" s="5" t="s">
        <v>43</v>
      </c>
      <c r="G55" s="5" t="s">
        <v>44</v>
      </c>
      <c r="H55" s="5">
        <v>20</v>
      </c>
    </row>
    <row r="56" spans="1:8" s="5" customFormat="1">
      <c r="A56" s="5" t="s">
        <v>33</v>
      </c>
      <c r="B56" s="5">
        <v>56434983</v>
      </c>
      <c r="C56" s="5">
        <v>56544229</v>
      </c>
      <c r="D56" s="5">
        <f t="shared" si="0"/>
        <v>109246</v>
      </c>
      <c r="E56" s="5">
        <v>29.166665999999999</v>
      </c>
      <c r="F56" s="5" t="s">
        <v>43</v>
      </c>
      <c r="G56" s="5" t="s">
        <v>45</v>
      </c>
      <c r="H56" s="5">
        <v>15</v>
      </c>
    </row>
    <row r="57" spans="1:8" s="5" customFormat="1">
      <c r="A57" s="5" t="s">
        <v>33</v>
      </c>
      <c r="B57" s="5">
        <v>56544229</v>
      </c>
      <c r="C57" s="5">
        <v>56614248</v>
      </c>
      <c r="D57" s="5">
        <f t="shared" si="0"/>
        <v>70019</v>
      </c>
      <c r="E57" s="5">
        <v>20.833334000000001</v>
      </c>
      <c r="F57" s="5" t="s">
        <v>43</v>
      </c>
      <c r="G57" s="5" t="s">
        <v>15</v>
      </c>
      <c r="H57" s="5">
        <v>8</v>
      </c>
    </row>
    <row r="58" spans="1:8" s="5" customFormat="1">
      <c r="A58" s="5" t="s">
        <v>33</v>
      </c>
      <c r="B58" s="5">
        <v>56614248</v>
      </c>
      <c r="C58" s="5">
        <v>56614648</v>
      </c>
      <c r="D58" s="5">
        <f t="shared" si="0"/>
        <v>400</v>
      </c>
      <c r="E58" s="5">
        <v>25</v>
      </c>
      <c r="F58" s="5" t="s">
        <v>43</v>
      </c>
      <c r="G58" s="5" t="s">
        <v>15</v>
      </c>
      <c r="H58" s="5">
        <v>1</v>
      </c>
    </row>
    <row r="59" spans="1:8" s="5" customFormat="1">
      <c r="A59" s="5" t="s">
        <v>33</v>
      </c>
      <c r="B59" s="5">
        <v>56614648</v>
      </c>
      <c r="C59" s="5">
        <v>56682355</v>
      </c>
      <c r="D59" s="5">
        <f t="shared" si="0"/>
        <v>67707</v>
      </c>
      <c r="E59" s="5">
        <v>20.833334000000001</v>
      </c>
      <c r="F59" s="5" t="s">
        <v>43</v>
      </c>
      <c r="G59" s="5" t="s">
        <v>46</v>
      </c>
      <c r="H59" s="5">
        <v>4</v>
      </c>
    </row>
    <row r="60" spans="1:8">
      <c r="A60" t="s">
        <v>33</v>
      </c>
      <c r="B60">
        <v>56737295</v>
      </c>
      <c r="C60">
        <v>56861668</v>
      </c>
      <c r="D60">
        <f t="shared" si="0"/>
        <v>124373</v>
      </c>
      <c r="E60">
        <v>20.833334000000001</v>
      </c>
      <c r="F60" t="s">
        <v>43</v>
      </c>
      <c r="G60" t="s">
        <v>116</v>
      </c>
      <c r="H60">
        <v>12</v>
      </c>
    </row>
    <row r="61" spans="1:8">
      <c r="A61" t="s">
        <v>33</v>
      </c>
      <c r="B61">
        <v>57048530</v>
      </c>
      <c r="C61">
        <v>57109414</v>
      </c>
      <c r="D61">
        <f t="shared" si="0"/>
        <v>60884</v>
      </c>
      <c r="E61">
        <v>20.833334000000001</v>
      </c>
      <c r="F61" t="s">
        <v>43</v>
      </c>
      <c r="G61" t="s">
        <v>47</v>
      </c>
      <c r="H61">
        <v>6</v>
      </c>
    </row>
    <row r="62" spans="1:8">
      <c r="A62" t="s">
        <v>33</v>
      </c>
      <c r="B62">
        <v>57135121</v>
      </c>
      <c r="C62">
        <v>57188609</v>
      </c>
      <c r="D62">
        <f t="shared" si="0"/>
        <v>53488</v>
      </c>
      <c r="E62">
        <v>20.833334000000001</v>
      </c>
      <c r="F62" t="s">
        <v>43</v>
      </c>
      <c r="G62" t="s">
        <v>15</v>
      </c>
      <c r="H62">
        <v>9</v>
      </c>
    </row>
    <row r="63" spans="1:8">
      <c r="A63" s="4" t="s">
        <v>33</v>
      </c>
      <c r="B63" s="5">
        <v>57275121</v>
      </c>
      <c r="C63" s="5">
        <v>57290078</v>
      </c>
      <c r="D63">
        <f t="shared" si="0"/>
        <v>14957</v>
      </c>
      <c r="E63">
        <v>20.833334000000001</v>
      </c>
      <c r="F63" t="s">
        <v>43</v>
      </c>
      <c r="G63" t="s">
        <v>15</v>
      </c>
      <c r="H63">
        <v>2</v>
      </c>
    </row>
    <row r="64" spans="1:8">
      <c r="A64" s="5" t="s">
        <v>33</v>
      </c>
      <c r="B64" s="5">
        <v>57290078</v>
      </c>
      <c r="C64" s="5">
        <v>57297088</v>
      </c>
      <c r="D64">
        <f t="shared" si="0"/>
        <v>7010</v>
      </c>
      <c r="E64">
        <v>29.166665999999999</v>
      </c>
      <c r="F64" t="s">
        <v>43</v>
      </c>
      <c r="G64" t="s">
        <v>15</v>
      </c>
      <c r="H64">
        <v>3</v>
      </c>
    </row>
    <row r="65" spans="1:8">
      <c r="A65" s="5" t="s">
        <v>33</v>
      </c>
      <c r="B65" s="5">
        <v>57297088</v>
      </c>
      <c r="C65" s="5">
        <v>57399892</v>
      </c>
      <c r="D65">
        <f t="shared" si="0"/>
        <v>102804</v>
      </c>
      <c r="E65">
        <v>25</v>
      </c>
      <c r="F65" t="s">
        <v>43</v>
      </c>
      <c r="G65" t="s">
        <v>48</v>
      </c>
      <c r="H65">
        <v>10</v>
      </c>
    </row>
    <row r="66" spans="1:8">
      <c r="A66" s="5" t="s">
        <v>33</v>
      </c>
      <c r="B66" s="5">
        <v>57399892</v>
      </c>
      <c r="C66" s="5">
        <v>57500476</v>
      </c>
      <c r="D66">
        <f t="shared" si="0"/>
        <v>100584</v>
      </c>
      <c r="E66">
        <v>20.833334000000001</v>
      </c>
      <c r="F66" t="s">
        <v>43</v>
      </c>
      <c r="G66" t="s">
        <v>49</v>
      </c>
      <c r="H66">
        <v>2</v>
      </c>
    </row>
    <row r="67" spans="1:8">
      <c r="A67" s="5" t="s">
        <v>33</v>
      </c>
      <c r="B67" s="5">
        <v>57500476</v>
      </c>
      <c r="C67" s="5">
        <v>57500876</v>
      </c>
      <c r="D67">
        <f t="shared" si="0"/>
        <v>400</v>
      </c>
      <c r="E67">
        <v>25</v>
      </c>
      <c r="F67" t="s">
        <v>43</v>
      </c>
      <c r="G67" t="s">
        <v>15</v>
      </c>
      <c r="H67">
        <v>1</v>
      </c>
    </row>
    <row r="68" spans="1:8">
      <c r="A68" s="5" t="s">
        <v>33</v>
      </c>
      <c r="B68" s="5">
        <v>57500876</v>
      </c>
      <c r="C68" s="5">
        <v>57513560</v>
      </c>
      <c r="D68">
        <f t="shared" ref="D68:D131" si="1">C68-B68</f>
        <v>12684</v>
      </c>
      <c r="E68">
        <v>20.833334000000001</v>
      </c>
      <c r="F68" t="s">
        <v>43</v>
      </c>
      <c r="G68" t="s">
        <v>15</v>
      </c>
      <c r="H68">
        <v>2</v>
      </c>
    </row>
    <row r="69" spans="1:8">
      <c r="A69" s="5" t="s">
        <v>33</v>
      </c>
      <c r="B69" s="5">
        <v>58168521</v>
      </c>
      <c r="C69" s="5">
        <v>58268369</v>
      </c>
      <c r="D69">
        <f t="shared" si="1"/>
        <v>99848</v>
      </c>
      <c r="E69">
        <v>20.833334000000001</v>
      </c>
      <c r="F69" t="s">
        <v>43</v>
      </c>
      <c r="G69" t="s">
        <v>50</v>
      </c>
      <c r="H69">
        <v>4</v>
      </c>
    </row>
    <row r="70" spans="1:8">
      <c r="A70" s="5" t="s">
        <v>33</v>
      </c>
      <c r="B70" s="5">
        <v>58407184</v>
      </c>
      <c r="C70" s="5">
        <v>58595523</v>
      </c>
      <c r="D70">
        <f t="shared" si="1"/>
        <v>188339</v>
      </c>
      <c r="E70">
        <v>20.833334000000001</v>
      </c>
      <c r="F70" t="s">
        <v>43</v>
      </c>
      <c r="G70" t="s">
        <v>15</v>
      </c>
      <c r="H70">
        <v>8</v>
      </c>
    </row>
    <row r="71" spans="1:8">
      <c r="A71" s="5" t="s">
        <v>33</v>
      </c>
      <c r="B71" s="5">
        <v>61041015</v>
      </c>
      <c r="C71" s="5">
        <v>61084080</v>
      </c>
      <c r="D71">
        <f t="shared" si="1"/>
        <v>43065</v>
      </c>
      <c r="E71">
        <v>20.833334000000001</v>
      </c>
      <c r="F71" t="s">
        <v>43</v>
      </c>
      <c r="G71" t="s">
        <v>15</v>
      </c>
      <c r="H71">
        <v>2</v>
      </c>
    </row>
    <row r="72" spans="1:8">
      <c r="A72" s="5" t="s">
        <v>33</v>
      </c>
      <c r="B72" s="5">
        <v>63520629</v>
      </c>
      <c r="C72" s="5">
        <v>63540581</v>
      </c>
      <c r="D72">
        <f t="shared" si="1"/>
        <v>19952</v>
      </c>
      <c r="E72">
        <v>25</v>
      </c>
      <c r="F72" t="s">
        <v>51</v>
      </c>
      <c r="G72" t="s">
        <v>15</v>
      </c>
      <c r="H72">
        <v>3</v>
      </c>
    </row>
    <row r="73" spans="1:8">
      <c r="A73" s="5" t="s">
        <v>33</v>
      </c>
      <c r="B73" s="5">
        <v>63540581</v>
      </c>
      <c r="C73" s="5">
        <v>63589830</v>
      </c>
      <c r="D73">
        <f t="shared" si="1"/>
        <v>49249</v>
      </c>
      <c r="E73">
        <v>20.833334000000001</v>
      </c>
      <c r="F73" t="s">
        <v>51</v>
      </c>
      <c r="G73" t="s">
        <v>52</v>
      </c>
      <c r="H73">
        <v>6</v>
      </c>
    </row>
    <row r="74" spans="1:8">
      <c r="A74" s="5" t="s">
        <v>33</v>
      </c>
      <c r="B74" s="5">
        <v>63870924</v>
      </c>
      <c r="C74" s="5">
        <v>63986291</v>
      </c>
      <c r="D74">
        <f t="shared" si="1"/>
        <v>115367</v>
      </c>
      <c r="E74">
        <v>20.833334000000001</v>
      </c>
      <c r="F74" t="s">
        <v>51</v>
      </c>
      <c r="G74" t="s">
        <v>117</v>
      </c>
      <c r="H74">
        <v>12</v>
      </c>
    </row>
    <row r="75" spans="1:8">
      <c r="A75" s="5" t="s">
        <v>33</v>
      </c>
      <c r="B75" s="5">
        <v>68496721</v>
      </c>
      <c r="C75" s="5">
        <v>69407809</v>
      </c>
      <c r="D75">
        <f t="shared" si="1"/>
        <v>911088</v>
      </c>
      <c r="E75">
        <v>20.833334000000001</v>
      </c>
      <c r="F75" t="s">
        <v>53</v>
      </c>
      <c r="G75" t="s">
        <v>118</v>
      </c>
      <c r="H75">
        <v>90</v>
      </c>
    </row>
    <row r="76" spans="1:8">
      <c r="A76" s="5" t="s">
        <v>33</v>
      </c>
      <c r="B76" s="5">
        <v>73602988</v>
      </c>
      <c r="C76" s="5">
        <v>73889504</v>
      </c>
      <c r="D76">
        <f t="shared" si="1"/>
        <v>286516</v>
      </c>
      <c r="E76">
        <v>20.833334000000001</v>
      </c>
      <c r="F76" t="s">
        <v>54</v>
      </c>
      <c r="G76" t="s">
        <v>55</v>
      </c>
      <c r="H76">
        <v>33</v>
      </c>
    </row>
    <row r="77" spans="1:8">
      <c r="A77" s="5" t="s">
        <v>33</v>
      </c>
      <c r="B77" s="5">
        <v>85265059</v>
      </c>
      <c r="C77" s="5">
        <v>85492619</v>
      </c>
      <c r="D77">
        <f t="shared" si="1"/>
        <v>227560</v>
      </c>
      <c r="E77">
        <v>20.833334000000001</v>
      </c>
      <c r="F77" t="s">
        <v>56</v>
      </c>
      <c r="G77" t="s">
        <v>57</v>
      </c>
      <c r="H77">
        <v>28</v>
      </c>
    </row>
    <row r="78" spans="1:8">
      <c r="A78" s="5" t="s">
        <v>33</v>
      </c>
      <c r="B78" s="5">
        <v>105012473</v>
      </c>
      <c r="C78" s="5">
        <v>105179890</v>
      </c>
      <c r="D78">
        <f t="shared" si="1"/>
        <v>167417</v>
      </c>
      <c r="E78">
        <v>20.833334000000001</v>
      </c>
      <c r="F78" t="s">
        <v>58</v>
      </c>
      <c r="G78" t="s">
        <v>59</v>
      </c>
      <c r="H78">
        <v>19</v>
      </c>
    </row>
    <row r="79" spans="1:8">
      <c r="A79" s="5" t="s">
        <v>33</v>
      </c>
      <c r="B79" s="5">
        <v>105179890</v>
      </c>
      <c r="C79" s="5">
        <v>105218704</v>
      </c>
      <c r="D79">
        <f t="shared" si="1"/>
        <v>38814</v>
      </c>
      <c r="E79">
        <v>25</v>
      </c>
      <c r="F79" t="s">
        <v>58</v>
      </c>
      <c r="G79" t="s">
        <v>59</v>
      </c>
      <c r="H79">
        <v>4</v>
      </c>
    </row>
    <row r="80" spans="1:8">
      <c r="A80" s="5" t="s">
        <v>33</v>
      </c>
      <c r="B80" s="5">
        <v>105330759</v>
      </c>
      <c r="C80" s="5">
        <v>105375811</v>
      </c>
      <c r="D80">
        <f t="shared" si="1"/>
        <v>45052</v>
      </c>
      <c r="E80">
        <v>20.833334000000001</v>
      </c>
      <c r="F80" t="s">
        <v>58</v>
      </c>
      <c r="G80" t="s">
        <v>60</v>
      </c>
      <c r="H80">
        <v>4</v>
      </c>
    </row>
    <row r="81" spans="1:8">
      <c r="A81" s="5" t="s">
        <v>61</v>
      </c>
      <c r="B81" s="5">
        <v>5503586</v>
      </c>
      <c r="C81" s="5">
        <v>5509472</v>
      </c>
      <c r="D81">
        <f t="shared" si="1"/>
        <v>5886</v>
      </c>
      <c r="E81">
        <v>25</v>
      </c>
      <c r="F81" t="s">
        <v>62</v>
      </c>
      <c r="G81" t="s">
        <v>63</v>
      </c>
      <c r="H81">
        <v>1</v>
      </c>
    </row>
    <row r="82" spans="1:8">
      <c r="A82" s="5" t="s">
        <v>61</v>
      </c>
      <c r="B82" s="5">
        <v>5509472</v>
      </c>
      <c r="C82" s="5">
        <v>5518910</v>
      </c>
      <c r="D82">
        <f t="shared" si="1"/>
        <v>9438</v>
      </c>
      <c r="E82">
        <v>37.5</v>
      </c>
      <c r="F82" t="s">
        <v>62</v>
      </c>
      <c r="G82" t="s">
        <v>64</v>
      </c>
      <c r="H82">
        <v>1</v>
      </c>
    </row>
    <row r="83" spans="1:8">
      <c r="A83" s="5" t="s">
        <v>61</v>
      </c>
      <c r="B83" s="5">
        <v>5518910</v>
      </c>
      <c r="C83" s="5">
        <v>5604075</v>
      </c>
      <c r="D83">
        <f t="shared" si="1"/>
        <v>85165</v>
      </c>
      <c r="E83">
        <v>54.166668000000001</v>
      </c>
      <c r="F83" t="s">
        <v>62</v>
      </c>
      <c r="G83" t="s">
        <v>65</v>
      </c>
      <c r="H83">
        <v>16</v>
      </c>
    </row>
    <row r="84" spans="1:8">
      <c r="A84" s="5" t="s">
        <v>61</v>
      </c>
      <c r="B84" s="5">
        <v>5604075</v>
      </c>
      <c r="C84" s="5">
        <v>5658023</v>
      </c>
      <c r="D84">
        <f t="shared" si="1"/>
        <v>53948</v>
      </c>
      <c r="E84">
        <v>54.166668000000001</v>
      </c>
      <c r="F84" t="s">
        <v>62</v>
      </c>
      <c r="G84" t="s">
        <v>119</v>
      </c>
      <c r="H84">
        <v>11</v>
      </c>
    </row>
    <row r="85" spans="1:8">
      <c r="A85" s="5" t="s">
        <v>61</v>
      </c>
      <c r="B85" s="5">
        <v>5658023</v>
      </c>
      <c r="C85" s="5">
        <v>5813474</v>
      </c>
      <c r="D85">
        <f t="shared" si="1"/>
        <v>155451</v>
      </c>
      <c r="E85">
        <v>54.166668000000001</v>
      </c>
      <c r="F85" t="s">
        <v>62</v>
      </c>
      <c r="G85" t="s">
        <v>66</v>
      </c>
      <c r="H85">
        <v>28</v>
      </c>
    </row>
    <row r="86" spans="1:8">
      <c r="A86" s="5" t="s">
        <v>61</v>
      </c>
      <c r="B86" s="5">
        <v>5813474</v>
      </c>
      <c r="C86" s="5">
        <v>5839145</v>
      </c>
      <c r="D86">
        <f t="shared" si="1"/>
        <v>25671</v>
      </c>
      <c r="E86">
        <v>54.166668000000001</v>
      </c>
      <c r="F86" t="s">
        <v>62</v>
      </c>
      <c r="G86" t="s">
        <v>67</v>
      </c>
      <c r="H86">
        <v>4</v>
      </c>
    </row>
    <row r="87" spans="1:8">
      <c r="A87" s="5" t="s">
        <v>61</v>
      </c>
      <c r="B87" s="5">
        <v>5839145</v>
      </c>
      <c r="C87" s="5">
        <v>5905860</v>
      </c>
      <c r="D87">
        <f t="shared" si="1"/>
        <v>66715</v>
      </c>
      <c r="E87">
        <v>54.166668000000001</v>
      </c>
      <c r="F87" t="s">
        <v>62</v>
      </c>
      <c r="G87" t="s">
        <v>68</v>
      </c>
      <c r="H87">
        <v>8</v>
      </c>
    </row>
    <row r="88" spans="1:8">
      <c r="A88" s="5" t="s">
        <v>61</v>
      </c>
      <c r="B88" s="5">
        <v>5905860</v>
      </c>
      <c r="C88" s="5">
        <v>5968594</v>
      </c>
      <c r="D88">
        <f t="shared" si="1"/>
        <v>62734</v>
      </c>
      <c r="E88">
        <v>54.166668000000001</v>
      </c>
      <c r="F88" t="s">
        <v>62</v>
      </c>
      <c r="G88" t="s">
        <v>69</v>
      </c>
      <c r="H88">
        <v>10</v>
      </c>
    </row>
    <row r="89" spans="1:8">
      <c r="A89" s="5" t="s">
        <v>61</v>
      </c>
      <c r="B89" s="5">
        <v>5968594</v>
      </c>
      <c r="C89" s="5">
        <v>5989086</v>
      </c>
      <c r="D89">
        <f t="shared" si="1"/>
        <v>20492</v>
      </c>
      <c r="E89">
        <v>50</v>
      </c>
      <c r="F89" t="s">
        <v>62</v>
      </c>
      <c r="G89" t="s">
        <v>70</v>
      </c>
      <c r="H89">
        <v>4</v>
      </c>
    </row>
    <row r="90" spans="1:8">
      <c r="A90" s="5" t="s">
        <v>61</v>
      </c>
      <c r="B90" s="5">
        <v>5989086</v>
      </c>
      <c r="C90" s="5">
        <v>5997753</v>
      </c>
      <c r="D90">
        <f t="shared" si="1"/>
        <v>8667</v>
      </c>
      <c r="E90">
        <v>45.833331999999999</v>
      </c>
      <c r="F90" t="s">
        <v>62</v>
      </c>
      <c r="G90" t="s">
        <v>71</v>
      </c>
      <c r="H90">
        <v>1</v>
      </c>
    </row>
    <row r="91" spans="1:8">
      <c r="A91" s="5" t="s">
        <v>72</v>
      </c>
      <c r="B91" s="5">
        <v>72846148</v>
      </c>
      <c r="C91" s="5">
        <v>73023991</v>
      </c>
      <c r="D91">
        <f t="shared" si="1"/>
        <v>177843</v>
      </c>
      <c r="E91">
        <v>20.833334000000001</v>
      </c>
      <c r="F91" t="s">
        <v>73</v>
      </c>
      <c r="G91" t="s">
        <v>74</v>
      </c>
      <c r="H91">
        <v>22</v>
      </c>
    </row>
    <row r="92" spans="1:8">
      <c r="A92" s="5" t="s">
        <v>72</v>
      </c>
      <c r="B92" s="5">
        <v>73023991</v>
      </c>
      <c r="C92" s="5">
        <v>73024391</v>
      </c>
      <c r="D92">
        <f t="shared" si="1"/>
        <v>400</v>
      </c>
      <c r="E92">
        <v>20.833334000000001</v>
      </c>
      <c r="F92" t="s">
        <v>73</v>
      </c>
      <c r="G92" t="s">
        <v>74</v>
      </c>
      <c r="H92">
        <v>1</v>
      </c>
    </row>
    <row r="93" spans="1:8">
      <c r="A93" s="5" t="s">
        <v>72</v>
      </c>
      <c r="B93" s="5">
        <v>73024391</v>
      </c>
      <c r="C93" s="5">
        <v>73320724</v>
      </c>
      <c r="D93">
        <f t="shared" si="1"/>
        <v>296333</v>
      </c>
      <c r="E93">
        <v>20.833334000000001</v>
      </c>
      <c r="F93" t="s">
        <v>73</v>
      </c>
      <c r="G93" t="s">
        <v>75</v>
      </c>
      <c r="H93">
        <v>41</v>
      </c>
    </row>
    <row r="94" spans="1:8">
      <c r="A94" s="4" t="s">
        <v>72</v>
      </c>
      <c r="B94" s="4">
        <v>105609266</v>
      </c>
      <c r="C94" s="4">
        <v>105609666</v>
      </c>
      <c r="D94" s="5">
        <f t="shared" si="1"/>
        <v>400</v>
      </c>
      <c r="E94" s="5">
        <v>20.833334000000001</v>
      </c>
      <c r="F94" s="5" t="s">
        <v>76</v>
      </c>
      <c r="G94" s="2" t="s">
        <v>120</v>
      </c>
      <c r="H94">
        <v>1</v>
      </c>
    </row>
    <row r="95" spans="1:8">
      <c r="A95" s="4" t="s">
        <v>72</v>
      </c>
      <c r="B95" s="4">
        <v>105609666</v>
      </c>
      <c r="C95" s="4">
        <v>105622870</v>
      </c>
      <c r="D95" s="5">
        <f t="shared" si="1"/>
        <v>13204</v>
      </c>
      <c r="E95" s="5">
        <v>20.833334000000001</v>
      </c>
      <c r="F95" s="5" t="s">
        <v>76</v>
      </c>
      <c r="G95" s="2" t="s">
        <v>120</v>
      </c>
      <c r="H95">
        <v>1</v>
      </c>
    </row>
    <row r="96" spans="1:8">
      <c r="A96" s="4" t="s">
        <v>72</v>
      </c>
      <c r="B96" s="4">
        <v>105622870</v>
      </c>
      <c r="C96" s="4">
        <v>105643093</v>
      </c>
      <c r="D96" s="5">
        <f t="shared" si="1"/>
        <v>20223</v>
      </c>
      <c r="E96" s="5">
        <v>29.166665999999999</v>
      </c>
      <c r="F96" s="5" t="s">
        <v>76</v>
      </c>
      <c r="G96" s="3" t="s">
        <v>121</v>
      </c>
      <c r="H96">
        <v>2</v>
      </c>
    </row>
    <row r="97" spans="1:8">
      <c r="A97" s="4" t="s">
        <v>72</v>
      </c>
      <c r="B97" s="4">
        <v>105643093</v>
      </c>
      <c r="C97" s="4">
        <v>105655198</v>
      </c>
      <c r="D97" s="5">
        <f t="shared" si="1"/>
        <v>12105</v>
      </c>
      <c r="E97" s="5">
        <v>29.166665999999999</v>
      </c>
      <c r="F97" s="5" t="s">
        <v>76</v>
      </c>
      <c r="G97" t="s">
        <v>77</v>
      </c>
      <c r="H97">
        <v>2</v>
      </c>
    </row>
    <row r="98" spans="1:8">
      <c r="A98" s="4" t="s">
        <v>72</v>
      </c>
      <c r="B98" s="4">
        <v>105655198</v>
      </c>
      <c r="C98" s="4">
        <v>105833572</v>
      </c>
      <c r="D98" s="5">
        <f t="shared" si="1"/>
        <v>178374</v>
      </c>
      <c r="E98" s="5">
        <v>25</v>
      </c>
      <c r="F98" s="5" t="s">
        <v>76</v>
      </c>
      <c r="G98" t="s">
        <v>78</v>
      </c>
      <c r="H98">
        <v>19</v>
      </c>
    </row>
    <row r="99" spans="1:8">
      <c r="A99" s="4" t="s">
        <v>72</v>
      </c>
      <c r="B99" s="4">
        <v>105833572</v>
      </c>
      <c r="C99" s="4">
        <v>105845858</v>
      </c>
      <c r="D99" s="5">
        <f t="shared" si="1"/>
        <v>12286</v>
      </c>
      <c r="E99" s="5">
        <v>20.833334000000001</v>
      </c>
      <c r="F99" s="5" t="s">
        <v>76</v>
      </c>
      <c r="G99" t="s">
        <v>79</v>
      </c>
      <c r="H99">
        <v>2</v>
      </c>
    </row>
    <row r="100" spans="1:8">
      <c r="A100" s="4" t="s">
        <v>72</v>
      </c>
      <c r="B100" s="4">
        <v>105845858</v>
      </c>
      <c r="C100" s="4">
        <v>105873209</v>
      </c>
      <c r="D100" s="5">
        <f t="shared" si="1"/>
        <v>27351</v>
      </c>
      <c r="E100" s="5">
        <v>20.833334000000001</v>
      </c>
      <c r="F100" s="5" t="s">
        <v>76</v>
      </c>
      <c r="G100" t="s">
        <v>80</v>
      </c>
      <c r="H100">
        <v>3</v>
      </c>
    </row>
    <row r="101" spans="1:8">
      <c r="A101" s="5" t="s">
        <v>81</v>
      </c>
      <c r="B101" s="5">
        <v>19786455</v>
      </c>
      <c r="C101" s="5">
        <v>19786855</v>
      </c>
      <c r="D101" s="5">
        <f t="shared" si="1"/>
        <v>400</v>
      </c>
      <c r="E101" s="5">
        <v>29.166665999999999</v>
      </c>
      <c r="F101" s="5" t="s">
        <v>82</v>
      </c>
      <c r="G101" t="s">
        <v>15</v>
      </c>
      <c r="H101">
        <v>1</v>
      </c>
    </row>
    <row r="102" spans="1:8">
      <c r="A102" s="5" t="s">
        <v>81</v>
      </c>
      <c r="B102" s="5">
        <v>19786855</v>
      </c>
      <c r="C102" s="5">
        <v>19819761</v>
      </c>
      <c r="D102" s="5">
        <f t="shared" si="1"/>
        <v>32906</v>
      </c>
      <c r="E102" s="5">
        <v>20.833334000000001</v>
      </c>
      <c r="F102" s="5" t="s">
        <v>82</v>
      </c>
      <c r="G102" t="s">
        <v>15</v>
      </c>
      <c r="H102">
        <v>1</v>
      </c>
    </row>
    <row r="103" spans="1:8">
      <c r="A103" s="5" t="s">
        <v>81</v>
      </c>
      <c r="B103" s="5">
        <v>19819761</v>
      </c>
      <c r="C103" s="5">
        <v>20080135</v>
      </c>
      <c r="D103" s="5">
        <f t="shared" si="1"/>
        <v>260374</v>
      </c>
      <c r="E103" s="5">
        <v>25</v>
      </c>
      <c r="F103" s="5" t="s">
        <v>82</v>
      </c>
      <c r="G103" t="s">
        <v>15</v>
      </c>
      <c r="H103">
        <v>24</v>
      </c>
    </row>
    <row r="104" spans="1:8">
      <c r="A104" s="5" t="s">
        <v>83</v>
      </c>
      <c r="B104" s="5">
        <v>40543792</v>
      </c>
      <c r="C104" s="5">
        <v>40544192</v>
      </c>
      <c r="D104" s="5">
        <f t="shared" si="1"/>
        <v>400</v>
      </c>
      <c r="E104" s="5">
        <v>20.833334000000001</v>
      </c>
      <c r="F104" s="5" t="s">
        <v>53</v>
      </c>
      <c r="G104" t="s">
        <v>84</v>
      </c>
      <c r="H104">
        <v>1</v>
      </c>
    </row>
    <row r="105" spans="1:8">
      <c r="A105" s="5" t="s">
        <v>83</v>
      </c>
      <c r="B105" s="5">
        <v>40670354</v>
      </c>
      <c r="C105" s="5">
        <v>40791599</v>
      </c>
      <c r="D105" s="5">
        <f t="shared" si="1"/>
        <v>121245</v>
      </c>
      <c r="E105" s="5">
        <v>20.833334000000001</v>
      </c>
      <c r="F105" s="5" t="s">
        <v>53</v>
      </c>
      <c r="G105" s="3" t="s">
        <v>122</v>
      </c>
      <c r="H105">
        <v>20</v>
      </c>
    </row>
    <row r="106" spans="1:8">
      <c r="A106" t="s">
        <v>83</v>
      </c>
      <c r="B106">
        <v>40791599</v>
      </c>
      <c r="C106">
        <v>40944869</v>
      </c>
      <c r="D106">
        <f t="shared" si="1"/>
        <v>153270</v>
      </c>
      <c r="E106">
        <v>20.833334000000001</v>
      </c>
      <c r="F106" t="s">
        <v>53</v>
      </c>
      <c r="G106" t="s">
        <v>85</v>
      </c>
      <c r="H106">
        <v>28</v>
      </c>
    </row>
    <row r="107" spans="1:8">
      <c r="A107" t="s">
        <v>83</v>
      </c>
      <c r="B107" s="4">
        <v>42537028</v>
      </c>
      <c r="C107" s="4">
        <v>42737302</v>
      </c>
      <c r="D107" s="4">
        <f t="shared" si="1"/>
        <v>200274</v>
      </c>
      <c r="E107" s="4">
        <v>20.833334000000001</v>
      </c>
      <c r="F107" s="4" t="s">
        <v>53</v>
      </c>
      <c r="G107" s="4" t="s">
        <v>129</v>
      </c>
      <c r="H107">
        <v>18</v>
      </c>
    </row>
    <row r="108" spans="1:8">
      <c r="A108" s="4" t="s">
        <v>83</v>
      </c>
      <c r="B108" s="5">
        <v>43028723</v>
      </c>
      <c r="C108" s="5">
        <v>43373111</v>
      </c>
      <c r="D108" s="5">
        <f t="shared" si="1"/>
        <v>344388</v>
      </c>
      <c r="E108" s="5">
        <v>20.833334000000001</v>
      </c>
      <c r="F108" s="5" t="s">
        <v>53</v>
      </c>
      <c r="G108" s="4" t="s">
        <v>130</v>
      </c>
      <c r="H108">
        <v>32</v>
      </c>
    </row>
    <row r="109" spans="1:8">
      <c r="A109" s="4" t="s">
        <v>83</v>
      </c>
      <c r="B109" s="5">
        <v>43373111</v>
      </c>
      <c r="C109" s="5">
        <v>43627446</v>
      </c>
      <c r="D109" s="5">
        <f t="shared" si="1"/>
        <v>254335</v>
      </c>
      <c r="E109" s="5">
        <v>25</v>
      </c>
      <c r="F109" s="5" t="s">
        <v>86</v>
      </c>
      <c r="G109" s="4" t="s">
        <v>87</v>
      </c>
      <c r="H109">
        <v>34</v>
      </c>
    </row>
    <row r="110" spans="1:8">
      <c r="A110" s="4" t="s">
        <v>83</v>
      </c>
      <c r="B110" s="5">
        <v>43627446</v>
      </c>
      <c r="C110" s="5">
        <v>43672868</v>
      </c>
      <c r="D110" s="5">
        <f t="shared" si="1"/>
        <v>45422</v>
      </c>
      <c r="E110" s="5">
        <v>20.833334000000001</v>
      </c>
      <c r="F110" s="5" t="s">
        <v>88</v>
      </c>
      <c r="G110" s="4" t="s">
        <v>89</v>
      </c>
      <c r="H110">
        <v>2</v>
      </c>
    </row>
    <row r="111" spans="1:8">
      <c r="A111" s="4" t="s">
        <v>83</v>
      </c>
      <c r="B111" s="5">
        <v>43672868</v>
      </c>
      <c r="C111" s="5">
        <v>43686718</v>
      </c>
      <c r="D111" s="5">
        <f t="shared" si="1"/>
        <v>13850</v>
      </c>
      <c r="E111" s="5">
        <v>25</v>
      </c>
      <c r="F111" s="5" t="s">
        <v>88</v>
      </c>
      <c r="G111" s="4" t="s">
        <v>89</v>
      </c>
      <c r="H111">
        <v>2</v>
      </c>
    </row>
    <row r="112" spans="1:8">
      <c r="A112" s="4" t="s">
        <v>83</v>
      </c>
      <c r="B112" s="5">
        <v>43686718</v>
      </c>
      <c r="C112" s="5">
        <v>43717606</v>
      </c>
      <c r="D112" s="5">
        <f t="shared" si="1"/>
        <v>30888</v>
      </c>
      <c r="E112" s="5">
        <v>20.833334000000001</v>
      </c>
      <c r="F112" s="5" t="s">
        <v>88</v>
      </c>
      <c r="G112" s="4" t="s">
        <v>90</v>
      </c>
      <c r="H112">
        <v>2</v>
      </c>
    </row>
    <row r="113" spans="1:8">
      <c r="A113" s="4" t="s">
        <v>83</v>
      </c>
      <c r="B113" s="5">
        <v>43717606</v>
      </c>
      <c r="C113" s="5">
        <v>43735364</v>
      </c>
      <c r="D113" s="5">
        <f t="shared" si="1"/>
        <v>17758</v>
      </c>
      <c r="E113" s="5">
        <v>25</v>
      </c>
      <c r="F113" s="5" t="s">
        <v>88</v>
      </c>
      <c r="G113" s="4" t="s">
        <v>91</v>
      </c>
      <c r="H113">
        <v>3</v>
      </c>
    </row>
    <row r="114" spans="1:8">
      <c r="A114" s="4" t="s">
        <v>83</v>
      </c>
      <c r="B114" s="5">
        <v>43735364</v>
      </c>
      <c r="C114" s="5">
        <v>43757353</v>
      </c>
      <c r="D114" s="5">
        <f t="shared" si="1"/>
        <v>21989</v>
      </c>
      <c r="E114" s="5">
        <v>20.833334000000001</v>
      </c>
      <c r="F114" s="5" t="s">
        <v>88</v>
      </c>
      <c r="G114" s="4" t="s">
        <v>91</v>
      </c>
      <c r="H114">
        <v>3</v>
      </c>
    </row>
    <row r="115" spans="1:8">
      <c r="A115" s="4" t="s">
        <v>83</v>
      </c>
      <c r="B115" s="5">
        <v>43757353</v>
      </c>
      <c r="C115" s="5">
        <v>43840267</v>
      </c>
      <c r="D115" s="5">
        <f t="shared" si="1"/>
        <v>82914</v>
      </c>
      <c r="E115" s="5">
        <v>20.833334000000001</v>
      </c>
      <c r="F115" s="5" t="s">
        <v>88</v>
      </c>
      <c r="G115" s="4" t="s">
        <v>92</v>
      </c>
      <c r="H115">
        <v>12</v>
      </c>
    </row>
    <row r="116" spans="1:8">
      <c r="A116" s="5" t="s">
        <v>83</v>
      </c>
      <c r="B116" s="5">
        <v>43978688</v>
      </c>
      <c r="C116" s="5">
        <v>44531943</v>
      </c>
      <c r="D116" s="5">
        <f t="shared" si="1"/>
        <v>553255</v>
      </c>
      <c r="E116" s="5">
        <v>20.833334000000001</v>
      </c>
      <c r="F116" s="5" t="s">
        <v>88</v>
      </c>
      <c r="G116" s="5" t="s">
        <v>131</v>
      </c>
      <c r="H116">
        <v>36</v>
      </c>
    </row>
    <row r="117" spans="1:8">
      <c r="A117" s="5" t="s">
        <v>83</v>
      </c>
      <c r="B117" s="5">
        <v>44625775</v>
      </c>
      <c r="C117" s="5">
        <v>44690690</v>
      </c>
      <c r="D117" s="5">
        <f t="shared" si="1"/>
        <v>64915</v>
      </c>
      <c r="E117" s="5">
        <v>20.833334000000001</v>
      </c>
      <c r="F117" s="5" t="s">
        <v>88</v>
      </c>
      <c r="G117" s="4" t="s">
        <v>93</v>
      </c>
      <c r="H117">
        <v>9</v>
      </c>
    </row>
    <row r="118" spans="1:8">
      <c r="A118" s="5" t="s">
        <v>83</v>
      </c>
      <c r="B118" s="5">
        <v>44690690</v>
      </c>
      <c r="C118" s="5">
        <v>44777593</v>
      </c>
      <c r="D118" s="5">
        <f t="shared" si="1"/>
        <v>86903</v>
      </c>
      <c r="E118" s="5">
        <v>20.833334000000001</v>
      </c>
      <c r="F118" s="5" t="s">
        <v>88</v>
      </c>
      <c r="G118" s="4" t="s">
        <v>94</v>
      </c>
      <c r="H118">
        <v>9</v>
      </c>
    </row>
    <row r="119" spans="1:8">
      <c r="A119" s="5" t="s">
        <v>83</v>
      </c>
      <c r="B119" s="5">
        <v>44777593</v>
      </c>
      <c r="C119" s="5">
        <v>44798407</v>
      </c>
      <c r="D119" s="5">
        <f t="shared" si="1"/>
        <v>20814</v>
      </c>
      <c r="E119" s="5">
        <v>25</v>
      </c>
      <c r="F119" s="5" t="s">
        <v>88</v>
      </c>
      <c r="G119" s="4" t="s">
        <v>95</v>
      </c>
      <c r="H119">
        <v>4</v>
      </c>
    </row>
    <row r="120" spans="1:8">
      <c r="A120" s="5" t="s">
        <v>83</v>
      </c>
      <c r="B120" s="5">
        <v>44798407</v>
      </c>
      <c r="C120" s="5">
        <v>45023773</v>
      </c>
      <c r="D120" s="5">
        <f t="shared" si="1"/>
        <v>225366</v>
      </c>
      <c r="E120" s="5">
        <v>20.833334000000001</v>
      </c>
      <c r="F120" s="5" t="s">
        <v>88</v>
      </c>
      <c r="G120" s="4" t="s">
        <v>123</v>
      </c>
      <c r="H120">
        <v>23</v>
      </c>
    </row>
    <row r="121" spans="1:8">
      <c r="A121" s="5" t="s">
        <v>83</v>
      </c>
      <c r="B121" s="5">
        <v>45023773</v>
      </c>
      <c r="C121" s="5">
        <v>45131088</v>
      </c>
      <c r="D121" s="5">
        <f t="shared" si="1"/>
        <v>107315</v>
      </c>
      <c r="E121" s="5">
        <v>25</v>
      </c>
      <c r="F121" s="5" t="s">
        <v>88</v>
      </c>
      <c r="G121" s="4" t="s">
        <v>96</v>
      </c>
      <c r="H121">
        <v>10</v>
      </c>
    </row>
    <row r="122" spans="1:8">
      <c r="A122" s="5" t="s">
        <v>83</v>
      </c>
      <c r="B122" s="5">
        <v>45131088</v>
      </c>
      <c r="C122" s="5">
        <v>45177901</v>
      </c>
      <c r="D122" s="5">
        <f t="shared" si="1"/>
        <v>46813</v>
      </c>
      <c r="E122" s="5">
        <v>20.833334000000001</v>
      </c>
      <c r="F122" s="5" t="s">
        <v>88</v>
      </c>
      <c r="G122" s="4" t="s">
        <v>97</v>
      </c>
      <c r="H122">
        <v>4</v>
      </c>
    </row>
    <row r="123" spans="1:8">
      <c r="A123" s="5" t="s">
        <v>83</v>
      </c>
      <c r="B123" s="5">
        <v>45177901</v>
      </c>
      <c r="C123" s="5">
        <v>45345670</v>
      </c>
      <c r="D123" s="5">
        <f t="shared" si="1"/>
        <v>167769</v>
      </c>
      <c r="E123" s="5">
        <v>25</v>
      </c>
      <c r="F123" s="5" t="s">
        <v>98</v>
      </c>
      <c r="G123" t="s">
        <v>124</v>
      </c>
      <c r="H123">
        <v>9</v>
      </c>
    </row>
    <row r="124" spans="1:8">
      <c r="A124" s="5" t="s">
        <v>83</v>
      </c>
      <c r="B124" s="5">
        <v>45345670</v>
      </c>
      <c r="C124" s="5">
        <v>45373418</v>
      </c>
      <c r="D124" s="5">
        <f t="shared" si="1"/>
        <v>27748</v>
      </c>
      <c r="E124" s="5">
        <v>20.833334000000001</v>
      </c>
      <c r="F124" s="5" t="s">
        <v>99</v>
      </c>
      <c r="G124" t="s">
        <v>100</v>
      </c>
      <c r="H124">
        <v>1</v>
      </c>
    </row>
    <row r="125" spans="1:8" s="5" customFormat="1">
      <c r="A125" s="5" t="s">
        <v>83</v>
      </c>
      <c r="B125" s="5">
        <v>45391498</v>
      </c>
      <c r="C125" s="5">
        <v>45465528</v>
      </c>
      <c r="D125" s="5">
        <f t="shared" si="1"/>
        <v>74030</v>
      </c>
      <c r="E125" s="5">
        <v>20.833334000000001</v>
      </c>
      <c r="F125" s="5" t="s">
        <v>99</v>
      </c>
      <c r="G125" s="5" t="s">
        <v>101</v>
      </c>
      <c r="H125" s="5">
        <v>13</v>
      </c>
    </row>
    <row r="126" spans="1:8" s="5" customFormat="1">
      <c r="A126" s="5" t="s">
        <v>83</v>
      </c>
      <c r="B126" s="5">
        <v>45465528</v>
      </c>
      <c r="C126" s="5">
        <v>46032640</v>
      </c>
      <c r="D126" s="5">
        <f t="shared" si="1"/>
        <v>567112</v>
      </c>
      <c r="E126" s="5">
        <v>20.833334000000001</v>
      </c>
      <c r="F126" s="5" t="s">
        <v>99</v>
      </c>
      <c r="G126" s="5" t="s">
        <v>132</v>
      </c>
      <c r="H126" s="5">
        <v>39</v>
      </c>
    </row>
    <row r="127" spans="1:8" s="5" customFormat="1">
      <c r="A127" s="5" t="s">
        <v>102</v>
      </c>
      <c r="B127" s="5">
        <v>42932572</v>
      </c>
      <c r="C127" s="5">
        <v>43056456</v>
      </c>
      <c r="D127" s="5">
        <f t="shared" si="1"/>
        <v>123884</v>
      </c>
      <c r="E127" s="5">
        <v>20.833334000000001</v>
      </c>
      <c r="F127" s="5" t="s">
        <v>103</v>
      </c>
      <c r="G127" s="5" t="s">
        <v>133</v>
      </c>
      <c r="H127" s="5">
        <v>17</v>
      </c>
    </row>
    <row r="128" spans="1:8" s="5" customFormat="1">
      <c r="A128" s="5" t="s">
        <v>102</v>
      </c>
      <c r="B128" s="5">
        <v>51400243</v>
      </c>
      <c r="C128" s="5">
        <v>51585018</v>
      </c>
      <c r="D128" s="5">
        <f t="shared" si="1"/>
        <v>184775</v>
      </c>
      <c r="E128" s="5">
        <v>20.833334000000001</v>
      </c>
      <c r="F128" s="5" t="s">
        <v>53</v>
      </c>
      <c r="G128" s="5" t="s">
        <v>15</v>
      </c>
      <c r="H128" s="5">
        <v>20</v>
      </c>
    </row>
    <row r="129" spans="1:8" s="5" customFormat="1">
      <c r="A129" s="5" t="s">
        <v>102</v>
      </c>
      <c r="B129" s="5">
        <v>51628102</v>
      </c>
      <c r="C129" s="5">
        <v>51814351</v>
      </c>
      <c r="D129" s="5">
        <f t="shared" si="1"/>
        <v>186249</v>
      </c>
      <c r="E129" s="5">
        <v>20.833334000000001</v>
      </c>
      <c r="F129" s="5" t="s">
        <v>53</v>
      </c>
      <c r="G129" s="5" t="s">
        <v>104</v>
      </c>
      <c r="H129" s="5">
        <v>9</v>
      </c>
    </row>
    <row r="130" spans="1:8" s="5" customFormat="1">
      <c r="A130" s="5" t="s">
        <v>102</v>
      </c>
      <c r="B130" s="5">
        <v>51814351</v>
      </c>
      <c r="C130" s="5">
        <v>51841007</v>
      </c>
      <c r="D130" s="5">
        <f t="shared" si="1"/>
        <v>26656</v>
      </c>
      <c r="E130" s="5">
        <v>25</v>
      </c>
      <c r="F130" s="5" t="s">
        <v>53</v>
      </c>
      <c r="G130" s="5" t="s">
        <v>104</v>
      </c>
      <c r="H130" s="5">
        <v>2</v>
      </c>
    </row>
    <row r="131" spans="1:8" s="5" customFormat="1">
      <c r="A131" s="5" t="s">
        <v>102</v>
      </c>
      <c r="B131" s="5">
        <v>51841007</v>
      </c>
      <c r="C131" s="5">
        <v>51994381</v>
      </c>
      <c r="D131" s="5">
        <f t="shared" si="1"/>
        <v>153374</v>
      </c>
      <c r="E131" s="5">
        <v>20.833334000000001</v>
      </c>
      <c r="F131" s="5" t="s">
        <v>53</v>
      </c>
      <c r="G131" s="5" t="s">
        <v>104</v>
      </c>
      <c r="H131" s="5">
        <v>9</v>
      </c>
    </row>
    <row r="132" spans="1:8" s="5" customFormat="1">
      <c r="A132" s="5" t="s">
        <v>105</v>
      </c>
      <c r="B132" s="5">
        <v>22437811</v>
      </c>
      <c r="C132" s="5">
        <v>22445904</v>
      </c>
      <c r="D132" s="5">
        <f t="shared" ref="D132:D139" si="2">C132-B132</f>
        <v>8093</v>
      </c>
      <c r="E132" s="5">
        <v>29.166665999999999</v>
      </c>
      <c r="F132" s="5" t="s">
        <v>106</v>
      </c>
      <c r="G132" s="5" t="s">
        <v>107</v>
      </c>
      <c r="H132" s="5">
        <v>3</v>
      </c>
    </row>
    <row r="133" spans="1:8" s="5" customFormat="1">
      <c r="A133" s="5" t="s">
        <v>105</v>
      </c>
      <c r="B133" s="5">
        <v>22445904</v>
      </c>
      <c r="C133" s="5">
        <v>22452128</v>
      </c>
      <c r="D133" s="5">
        <f t="shared" si="2"/>
        <v>6224</v>
      </c>
      <c r="E133" s="5">
        <v>29.166665999999999</v>
      </c>
      <c r="F133" s="5" t="s">
        <v>106</v>
      </c>
      <c r="G133" s="5" t="s">
        <v>107</v>
      </c>
      <c r="H133" s="5">
        <v>1</v>
      </c>
    </row>
    <row r="134" spans="1:8" s="5" customFormat="1">
      <c r="A134" s="5" t="s">
        <v>105</v>
      </c>
      <c r="B134" s="5">
        <v>22452128</v>
      </c>
      <c r="C134" s="5">
        <v>22476394</v>
      </c>
      <c r="D134" s="5">
        <f t="shared" si="2"/>
        <v>24266</v>
      </c>
      <c r="E134" s="5">
        <v>45.833331999999999</v>
      </c>
      <c r="F134" s="5" t="s">
        <v>106</v>
      </c>
      <c r="G134" s="5" t="s">
        <v>107</v>
      </c>
      <c r="H134" s="5">
        <v>5</v>
      </c>
    </row>
    <row r="135" spans="1:8" s="5" customFormat="1">
      <c r="A135" s="5" t="s">
        <v>105</v>
      </c>
      <c r="B135" s="5">
        <v>22476394</v>
      </c>
      <c r="C135" s="5">
        <v>22862137</v>
      </c>
      <c r="D135" s="5">
        <f t="shared" si="2"/>
        <v>385743</v>
      </c>
      <c r="E135" s="5">
        <v>45.833331999999999</v>
      </c>
      <c r="F135" s="5" t="s">
        <v>106</v>
      </c>
      <c r="G135" s="5" t="s">
        <v>108</v>
      </c>
      <c r="H135" s="5">
        <v>61</v>
      </c>
    </row>
    <row r="136" spans="1:8" s="5" customFormat="1">
      <c r="A136" s="5" t="s">
        <v>105</v>
      </c>
      <c r="B136" s="5">
        <v>22862137</v>
      </c>
      <c r="C136" s="5">
        <v>22914829</v>
      </c>
      <c r="D136" s="5">
        <f t="shared" si="2"/>
        <v>52692</v>
      </c>
      <c r="E136" s="5">
        <v>45.833331999999999</v>
      </c>
      <c r="F136" s="5" t="s">
        <v>106</v>
      </c>
      <c r="G136" s="5" t="s">
        <v>109</v>
      </c>
      <c r="H136" s="5">
        <v>11</v>
      </c>
    </row>
    <row r="137" spans="1:8" s="5" customFormat="1">
      <c r="A137" s="5" t="s">
        <v>105</v>
      </c>
      <c r="B137" s="5">
        <v>22914829</v>
      </c>
      <c r="C137" s="5">
        <v>22923961</v>
      </c>
      <c r="D137" s="5">
        <f t="shared" si="2"/>
        <v>9132</v>
      </c>
      <c r="E137" s="5">
        <v>45.833331999999999</v>
      </c>
      <c r="F137" s="5" t="s">
        <v>106</v>
      </c>
      <c r="G137" s="5" t="s">
        <v>110</v>
      </c>
      <c r="H137" s="5">
        <v>1</v>
      </c>
    </row>
    <row r="138" spans="1:8" s="5" customFormat="1">
      <c r="A138" s="5" t="s">
        <v>105</v>
      </c>
      <c r="B138" s="5">
        <v>22923961</v>
      </c>
      <c r="C138" s="5">
        <v>22946349</v>
      </c>
      <c r="D138" s="5">
        <f t="shared" si="2"/>
        <v>22388</v>
      </c>
      <c r="E138" s="5">
        <v>45.833331999999999</v>
      </c>
      <c r="F138" s="5" t="s">
        <v>106</v>
      </c>
      <c r="G138" s="5" t="s">
        <v>110</v>
      </c>
      <c r="H138" s="5">
        <v>2</v>
      </c>
    </row>
    <row r="139" spans="1:8" s="5" customFormat="1">
      <c r="A139" s="5" t="s">
        <v>105</v>
      </c>
      <c r="B139" s="5">
        <v>22946349</v>
      </c>
      <c r="C139" s="5">
        <v>22961754</v>
      </c>
      <c r="D139" s="5">
        <f t="shared" si="2"/>
        <v>15405</v>
      </c>
      <c r="E139" s="5">
        <v>41.666668000000001</v>
      </c>
      <c r="F139" s="5" t="s">
        <v>106</v>
      </c>
      <c r="G139" s="5" t="s">
        <v>110</v>
      </c>
      <c r="H139" s="5">
        <v>3</v>
      </c>
    </row>
    <row r="140" spans="1:8">
      <c r="A140" s="7" t="s">
        <v>135</v>
      </c>
      <c r="B140" s="8"/>
      <c r="C140" s="8"/>
      <c r="D140" s="8"/>
      <c r="E140" s="8"/>
      <c r="F140" s="8"/>
      <c r="G140" s="8"/>
      <c r="H140" s="8"/>
    </row>
  </sheetData>
  <mergeCells count="1">
    <mergeCell ref="A140:H140"/>
  </mergeCells>
  <phoneticPr fontId="18"/>
  <pageMargins left="0.7" right="0.7" top="0.75" bottom="0.75" header="0.3" footer="0.3"/>
  <pageSetup paperSize="9" scale="80" orientation="portrait" horizontalDpi="4294967294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varian_penet_sort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shita</dc:creator>
  <cp:lastModifiedBy>yamashita</cp:lastModifiedBy>
  <cp:lastPrinted>2012-06-14T10:22:03Z</cp:lastPrinted>
  <dcterms:created xsi:type="dcterms:W3CDTF">2011-11-03T12:52:24Z</dcterms:created>
  <dcterms:modified xsi:type="dcterms:W3CDTF">2013-01-08T12:29:38Z</dcterms:modified>
</cp:coreProperties>
</file>